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00" yWindow="0" windowWidth="23840" windowHeight="14640" tabRatio="500"/>
  </bookViews>
  <sheets>
    <sheet name="deseq2_kallisto_TypeIIDiabetic_" sheetId="1" r:id="rId1"/>
  </sheets>
  <externalReferences>
    <externalReference r:id="rId2"/>
  </externalReferences>
  <definedNames>
    <definedName name="Range_Sample_Name">[1]Sheet1!$A$7:$A$65286</definedName>
    <definedName name="Sample_Name">CELL("contents",[1]Sheet1!$A1)</definedName>
    <definedName name="Valid_Sample_Name">AND(LEN(Sample_Name)&lt;=10,COUNTIF(Range_Sample_Name, Sample_Name)&lt;=1)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86" i="1" l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J168" i="1"/>
  <c r="J169" i="1"/>
  <c r="J30" i="1"/>
  <c r="J3" i="1"/>
  <c r="J4" i="1"/>
  <c r="J5" i="1"/>
  <c r="J6" i="1"/>
  <c r="J7" i="1"/>
  <c r="J8" i="1"/>
  <c r="J9" i="1"/>
  <c r="J11" i="1"/>
  <c r="J12" i="1"/>
  <c r="J13" i="1"/>
  <c r="J14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1" i="1"/>
  <c r="J92" i="1"/>
  <c r="J93" i="1"/>
  <c r="J94" i="1"/>
  <c r="J57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58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0" i="1"/>
  <c r="J134" i="1"/>
  <c r="J135" i="1"/>
  <c r="J136" i="1"/>
  <c r="J137" i="1"/>
  <c r="J138" i="1"/>
  <c r="J140" i="1"/>
  <c r="J90" i="1"/>
  <c r="J15" i="1"/>
  <c r="J141" i="1"/>
  <c r="J142" i="1"/>
  <c r="J143" i="1"/>
  <c r="J144" i="1"/>
  <c r="J145" i="1"/>
  <c r="J146" i="1"/>
  <c r="J147" i="1"/>
  <c r="J148" i="1"/>
  <c r="J149" i="1"/>
  <c r="J150" i="1"/>
  <c r="J59" i="1"/>
  <c r="J151" i="1"/>
  <c r="J152" i="1"/>
  <c r="J153" i="1"/>
  <c r="J154" i="1"/>
  <c r="J155" i="1"/>
  <c r="J156" i="1"/>
  <c r="J157" i="1"/>
  <c r="J158" i="1"/>
  <c r="J60" i="1"/>
  <c r="J159" i="1"/>
  <c r="J160" i="1"/>
  <c r="J161" i="1"/>
  <c r="J61" i="1"/>
  <c r="J62" i="1"/>
  <c r="J162" i="1"/>
  <c r="J63" i="1"/>
  <c r="J163" i="1"/>
  <c r="J164" i="1"/>
  <c r="J165" i="1"/>
  <c r="J166" i="1"/>
  <c r="J64" i="1"/>
  <c r="J65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39" i="1"/>
  <c r="J167" i="1"/>
  <c r="I86" i="1"/>
  <c r="I138" i="1"/>
  <c r="I25" i="1"/>
  <c r="I109" i="1"/>
  <c r="I156" i="1"/>
  <c r="I61" i="1"/>
  <c r="I110" i="1"/>
  <c r="I62" i="1"/>
  <c r="I162" i="1"/>
  <c r="I111" i="1"/>
  <c r="I58" i="1"/>
  <c r="I5" i="1"/>
  <c r="I157" i="1"/>
  <c r="I112" i="1"/>
  <c r="I113" i="1"/>
  <c r="I114" i="1"/>
  <c r="I63" i="1"/>
  <c r="I6" i="1"/>
  <c r="I87" i="1"/>
  <c r="I7" i="1"/>
  <c r="I115" i="1"/>
  <c r="I26" i="1"/>
  <c r="I116" i="1"/>
  <c r="I117" i="1"/>
  <c r="I47" i="1"/>
  <c r="I118" i="1"/>
  <c r="I163" i="1"/>
  <c r="I119" i="1"/>
  <c r="I120" i="1"/>
  <c r="I121" i="1"/>
  <c r="I74" i="1"/>
  <c r="I122" i="1"/>
  <c r="I123" i="1"/>
  <c r="I124" i="1"/>
  <c r="I125" i="1"/>
  <c r="I126" i="1"/>
  <c r="I27" i="1"/>
  <c r="I149" i="1"/>
  <c r="I48" i="1"/>
  <c r="I75" i="1"/>
  <c r="I88" i="1"/>
  <c r="I127" i="1"/>
  <c r="I15" i="1"/>
  <c r="I49" i="1"/>
  <c r="I10" i="1"/>
  <c r="I164" i="1"/>
  <c r="I8" i="1"/>
  <c r="I165" i="1"/>
  <c r="I13" i="1"/>
  <c r="I128" i="1"/>
  <c r="I183" i="1"/>
  <c r="I92" i="1"/>
  <c r="I28" i="1"/>
  <c r="I50" i="1"/>
  <c r="I129" i="1"/>
  <c r="I9" i="1"/>
  <c r="I51" i="1"/>
  <c r="I52" i="1"/>
  <c r="I53" i="1"/>
  <c r="I150" i="1"/>
  <c r="I54" i="1"/>
  <c r="I71" i="1"/>
  <c r="I139" i="1"/>
  <c r="I55" i="1"/>
  <c r="I91" i="1"/>
  <c r="I89" i="1"/>
  <c r="I130" i="1"/>
  <c r="I29" i="1"/>
  <c r="I184" i="1"/>
  <c r="I131" i="1"/>
  <c r="I132" i="1"/>
  <c r="I76" i="1"/>
  <c r="I77" i="1"/>
  <c r="I56" i="1"/>
  <c r="I14" i="1"/>
  <c r="I133" i="1"/>
  <c r="I185" i="1"/>
  <c r="I186" i="1"/>
  <c r="I78" i="1"/>
  <c r="I37" i="1"/>
  <c r="I38" i="1"/>
  <c r="I39" i="1"/>
  <c r="I20" i="1"/>
  <c r="I182" i="1"/>
  <c r="I40" i="1"/>
  <c r="I41" i="1"/>
  <c r="I166" i="1"/>
  <c r="I83" i="1"/>
  <c r="I95" i="1"/>
  <c r="I96" i="1"/>
  <c r="I64" i="1"/>
  <c r="I42" i="1"/>
  <c r="I97" i="1"/>
  <c r="I148" i="1"/>
  <c r="I43" i="1"/>
  <c r="I135" i="1"/>
  <c r="I44" i="1"/>
  <c r="I65" i="1"/>
  <c r="I136" i="1"/>
  <c r="I4" i="1"/>
  <c r="I98" i="1"/>
  <c r="I158" i="1"/>
  <c r="I99" i="1"/>
  <c r="I59" i="1"/>
  <c r="I90" i="1"/>
  <c r="I21" i="1"/>
  <c r="I45" i="1"/>
  <c r="I67" i="1"/>
  <c r="I66" i="1"/>
  <c r="I140" i="1"/>
  <c r="I100" i="1"/>
  <c r="I60" i="1"/>
  <c r="I72" i="1"/>
  <c r="I101" i="1"/>
  <c r="I46" i="1"/>
  <c r="I11" i="1"/>
  <c r="I102" i="1"/>
  <c r="I22" i="1"/>
  <c r="I30" i="1"/>
  <c r="I155" i="1"/>
  <c r="I103" i="1"/>
  <c r="I73" i="1"/>
  <c r="I12" i="1"/>
  <c r="I84" i="1"/>
  <c r="I104" i="1"/>
  <c r="I23" i="1"/>
  <c r="I69" i="1"/>
  <c r="I159" i="1"/>
  <c r="I24" i="1"/>
  <c r="I105" i="1"/>
  <c r="I106" i="1"/>
  <c r="I107" i="1"/>
  <c r="I108" i="1"/>
  <c r="I160" i="1"/>
  <c r="I85" i="1"/>
  <c r="I70" i="1"/>
  <c r="I161" i="1"/>
  <c r="I137" i="1"/>
  <c r="I82" i="1"/>
  <c r="I33" i="1"/>
  <c r="I154" i="1"/>
  <c r="I34" i="1"/>
  <c r="I3" i="1"/>
  <c r="I35" i="1"/>
  <c r="I147" i="1"/>
  <c r="I180" i="1"/>
  <c r="I36" i="1"/>
  <c r="I181" i="1"/>
  <c r="I57" i="1"/>
  <c r="I169" i="1"/>
  <c r="I16" i="1"/>
  <c r="I17" i="1"/>
  <c r="I18" i="1"/>
  <c r="I178" i="1"/>
  <c r="I179" i="1"/>
  <c r="I19" i="1"/>
  <c r="I68" i="1"/>
  <c r="I141" i="1"/>
  <c r="I170" i="1"/>
  <c r="I93" i="1"/>
  <c r="I31" i="1"/>
  <c r="I94" i="1"/>
  <c r="I171" i="1"/>
  <c r="I172" i="1"/>
  <c r="I143" i="1"/>
  <c r="I32" i="1"/>
  <c r="I167" i="1"/>
  <c r="I142" i="1"/>
  <c r="I173" i="1"/>
  <c r="I144" i="1"/>
  <c r="I145" i="1"/>
  <c r="I134" i="1"/>
  <c r="I174" i="1"/>
  <c r="I151" i="1"/>
  <c r="I152" i="1"/>
  <c r="I153" i="1"/>
  <c r="I168" i="1"/>
  <c r="I175" i="1"/>
  <c r="I176" i="1"/>
  <c r="I81" i="1"/>
  <c r="I177" i="1"/>
  <c r="I146" i="1"/>
  <c r="I80" i="1"/>
  <c r="I79" i="1"/>
</calcChain>
</file>

<file path=xl/sharedStrings.xml><?xml version="1.0" encoding="utf-8"?>
<sst xmlns="http://schemas.openxmlformats.org/spreadsheetml/2006/main" count="379" uniqueCount="379">
  <si>
    <t>map1</t>
  </si>
  <si>
    <t>map2</t>
  </si>
  <si>
    <t>baseMean</t>
  </si>
  <si>
    <t>log2FoldChange</t>
  </si>
  <si>
    <t>lfcSE</t>
  </si>
  <si>
    <t>stat</t>
  </si>
  <si>
    <t>pvalue</t>
  </si>
  <si>
    <t>padj</t>
  </si>
  <si>
    <t>ENSG00000222005.8</t>
  </si>
  <si>
    <t>LINC01118</t>
  </si>
  <si>
    <t>ENSG00000235652.7</t>
  </si>
  <si>
    <t>RP11-545I5.3</t>
  </si>
  <si>
    <t>ENSG00000203620.2</t>
  </si>
  <si>
    <t>RP11-84A19.2</t>
  </si>
  <si>
    <t>ENSG00000204427.11</t>
  </si>
  <si>
    <t>ABHD16A</t>
  </si>
  <si>
    <t>ENSG00000156113.21</t>
  </si>
  <si>
    <t>KCNMA1</t>
  </si>
  <si>
    <t>ENSG00000152495.10</t>
  </si>
  <si>
    <t>CAMK4</t>
  </si>
  <si>
    <t>ENSG00000281383.1</t>
  </si>
  <si>
    <t>CH507-513H4.5</t>
  </si>
  <si>
    <t>ENSG00000203356.2</t>
  </si>
  <si>
    <t>LINC01562</t>
  </si>
  <si>
    <t>ENSG00000167676.4</t>
  </si>
  <si>
    <t>PLIN4</t>
  </si>
  <si>
    <t>ENSG00000119778.14</t>
  </si>
  <si>
    <t>ATAD2B</t>
  </si>
  <si>
    <t>ENSG00000232611.1</t>
  </si>
  <si>
    <t>RP11-1114A5.4</t>
  </si>
  <si>
    <t>ENSG00000047849.21</t>
  </si>
  <si>
    <t>MAP4</t>
  </si>
  <si>
    <t>ENSG00000137812.19</t>
  </si>
  <si>
    <t>CASC5</t>
  </si>
  <si>
    <t>ENSG00000130787.13</t>
  </si>
  <si>
    <t>HIP1R</t>
  </si>
  <si>
    <t>ENSG00000138600.9</t>
  </si>
  <si>
    <t>SPPL2A</t>
  </si>
  <si>
    <t>ENSG00000267680.5</t>
  </si>
  <si>
    <t>ZNF224</t>
  </si>
  <si>
    <t>ENSG00000051620.10</t>
  </si>
  <si>
    <t>HEBP2</t>
  </si>
  <si>
    <t>ENSG00000144802.11</t>
  </si>
  <si>
    <t>NFKBIZ</t>
  </si>
  <si>
    <t>ENSG00000281490.1</t>
  </si>
  <si>
    <t>CICP14</t>
  </si>
  <si>
    <t>ENSG00000276141.4</t>
  </si>
  <si>
    <t>WHAMMP3</t>
  </si>
  <si>
    <t>ENSG00000019485.12</t>
  </si>
  <si>
    <t>PRDM11</t>
  </si>
  <si>
    <t>ENSG00000163848.19</t>
  </si>
  <si>
    <t>ZNF148</t>
  </si>
  <si>
    <t>ENSG00000130816.14</t>
  </si>
  <si>
    <t>DNMT1</t>
  </si>
  <si>
    <t>ENSG00000168028.13</t>
  </si>
  <si>
    <t>RPSA</t>
  </si>
  <si>
    <t>ENSG00000117298.14</t>
  </si>
  <si>
    <t>ECE1</t>
  </si>
  <si>
    <t>ENSG00000106009.15</t>
  </si>
  <si>
    <t>BRAT1</t>
  </si>
  <si>
    <t>ENSG00000075624.13</t>
  </si>
  <si>
    <t>ACTB</t>
  </si>
  <si>
    <t>ENSG00000168807.16</t>
  </si>
  <si>
    <t>SNTB2</t>
  </si>
  <si>
    <t>ENSG00000226026.5</t>
  </si>
  <si>
    <t>RP11-57H12.3</t>
  </si>
  <si>
    <t>ENSG00000116017.10</t>
  </si>
  <si>
    <t>ARID3A</t>
  </si>
  <si>
    <t>ENSG00000198838.13</t>
  </si>
  <si>
    <t>RYR3</t>
  </si>
  <si>
    <t>ENSG00000130764.9</t>
  </si>
  <si>
    <t>LRRC47</t>
  </si>
  <si>
    <t>ENSG00000072071.16</t>
  </si>
  <si>
    <t>ADGRL1</t>
  </si>
  <si>
    <t>ENSG00000134905.16</t>
  </si>
  <si>
    <t>CARS2</t>
  </si>
  <si>
    <t>ENSG00000110799.13</t>
  </si>
  <si>
    <t>VWF</t>
  </si>
  <si>
    <t>ENSG00000056586.15</t>
  </si>
  <si>
    <t>RC3H2</t>
  </si>
  <si>
    <t>ENSG00000035664.11</t>
  </si>
  <si>
    <t>DAPK2</t>
  </si>
  <si>
    <t>ENSG00000123384.13</t>
  </si>
  <si>
    <t>LRP1</t>
  </si>
  <si>
    <t>ENSG00000012232.8</t>
  </si>
  <si>
    <t>EXTL3</t>
  </si>
  <si>
    <t>ENSG00000246366.6</t>
  </si>
  <si>
    <t>LACTB2-AS1</t>
  </si>
  <si>
    <t>ENSG00000103994.16</t>
  </si>
  <si>
    <t>ZNF106</t>
  </si>
  <si>
    <t>ENSG00000237296.9</t>
  </si>
  <si>
    <t>SMG1P1</t>
  </si>
  <si>
    <t>ENSG00000183486.12</t>
  </si>
  <si>
    <t>MX2</t>
  </si>
  <si>
    <t>ENSG00000110911.14</t>
  </si>
  <si>
    <t>SLC11A2</t>
  </si>
  <si>
    <t>ENSG00000128309.16</t>
  </si>
  <si>
    <t>MPST</t>
  </si>
  <si>
    <t>ENSG00000162885.12</t>
  </si>
  <si>
    <t>B3GALNT2</t>
  </si>
  <si>
    <t>ENSG00000166377.19</t>
  </si>
  <si>
    <t>ATP9B</t>
  </si>
  <si>
    <t>ENSG00000121716.19</t>
  </si>
  <si>
    <t>PILRB</t>
  </si>
  <si>
    <t>ENSG00000223525.1</t>
  </si>
  <si>
    <t>RABGAP1L-IT1</t>
  </si>
  <si>
    <t>ENSG00000178809.11</t>
  </si>
  <si>
    <t>TRIM73</t>
  </si>
  <si>
    <t>ENSG00000135018.13</t>
  </si>
  <si>
    <t>UBQLN1</t>
  </si>
  <si>
    <t>ENSG00000074181.8</t>
  </si>
  <si>
    <t>NOTCH3</t>
  </si>
  <si>
    <t>ENSG00000126653.16</t>
  </si>
  <si>
    <t>NSRP1</t>
  </si>
  <si>
    <t>ENSG00000132849.19</t>
  </si>
  <si>
    <t>PATJ</t>
  </si>
  <si>
    <t>ENSG00000087266.15</t>
  </si>
  <si>
    <t>SH3BP2</t>
  </si>
  <si>
    <t>ENSG00000168014.16</t>
  </si>
  <si>
    <t>C2CD3</t>
  </si>
  <si>
    <t>ENSG00000050820.16</t>
  </si>
  <si>
    <t>BCAR1</t>
  </si>
  <si>
    <t>ENSG00000142347.16</t>
  </si>
  <si>
    <t>MYO1F</t>
  </si>
  <si>
    <t>ENSG00000197756.9</t>
  </si>
  <si>
    <t>RPL37A</t>
  </si>
  <si>
    <t>ENSG00000005884.17</t>
  </si>
  <si>
    <t>ITGA3</t>
  </si>
  <si>
    <t>ENSG00000011105.11</t>
  </si>
  <si>
    <t>TSPAN9</t>
  </si>
  <si>
    <t>ENSG00000144668.11</t>
  </si>
  <si>
    <t>ITGA9</t>
  </si>
  <si>
    <t>ENSG00000081665.13</t>
  </si>
  <si>
    <t>ZNF506</t>
  </si>
  <si>
    <t>ENSG00000112096.16</t>
  </si>
  <si>
    <t>SOD2</t>
  </si>
  <si>
    <t>NKX2-1</t>
  </si>
  <si>
    <t>TPD52L3</t>
  </si>
  <si>
    <t>DUX4L9</t>
  </si>
  <si>
    <t>RMRP</t>
  </si>
  <si>
    <t>ENSG00000198625.12</t>
  </si>
  <si>
    <t>MDM4</t>
  </si>
  <si>
    <t>ENSG00000133138.19</t>
  </si>
  <si>
    <t>TBC1D8B</t>
  </si>
  <si>
    <t>ENSG00000279217.1</t>
  </si>
  <si>
    <t>CTA-212A2.3</t>
  </si>
  <si>
    <t>ENSG00000091136.13</t>
  </si>
  <si>
    <t>LAMB1</t>
  </si>
  <si>
    <t>ENSG00000129933.20</t>
  </si>
  <si>
    <t>MAU2</t>
  </si>
  <si>
    <t>ENSG00000066427.21</t>
  </si>
  <si>
    <t>ATXN3</t>
  </si>
  <si>
    <t>ENSG00000109917.10</t>
  </si>
  <si>
    <t>ZPR1</t>
  </si>
  <si>
    <t>ENSG00000104529.17</t>
  </si>
  <si>
    <t>EEF1D</t>
  </si>
  <si>
    <t>ENSG00000109046.14</t>
  </si>
  <si>
    <t>WSB1</t>
  </si>
  <si>
    <t>ENSG00000166012.15</t>
  </si>
  <si>
    <t>TAF1D</t>
  </si>
  <si>
    <t>ENSG00000269900.3</t>
  </si>
  <si>
    <t>ENSG00000076513.16</t>
  </si>
  <si>
    <t>ANKRD13A</t>
  </si>
  <si>
    <t>ENSG00000069020.18</t>
  </si>
  <si>
    <t>MAST4</t>
  </si>
  <si>
    <t>ENSG00000198727.2</t>
  </si>
  <si>
    <t>MT-CYB</t>
  </si>
  <si>
    <t>ENSG00000105971.14</t>
  </si>
  <si>
    <t>CAV2</t>
  </si>
  <si>
    <t>ENSG00000073578.16</t>
  </si>
  <si>
    <t>SDHA</t>
  </si>
  <si>
    <t>ENSG00000125944.18</t>
  </si>
  <si>
    <t>HNRNPR</t>
  </si>
  <si>
    <t>ENSG00000177663.13</t>
  </si>
  <si>
    <t>IL17RA</t>
  </si>
  <si>
    <t>ENSG00000102934.9</t>
  </si>
  <si>
    <t>PLLP</t>
  </si>
  <si>
    <t>ENSG00000111676.14</t>
  </si>
  <si>
    <t>ATN1</t>
  </si>
  <si>
    <t>ENSG00000183208.12</t>
  </si>
  <si>
    <t>GDPGP1</t>
  </si>
  <si>
    <t>ENSG00000144747.15</t>
  </si>
  <si>
    <t>TMF1</t>
  </si>
  <si>
    <t>ENSG00000110013.12</t>
  </si>
  <si>
    <t>SIAE</t>
  </si>
  <si>
    <t>ENSG00000115825.9</t>
  </si>
  <si>
    <t>PRKD3</t>
  </si>
  <si>
    <t>ENSG00000143549.19</t>
  </si>
  <si>
    <t>TPM3</t>
  </si>
  <si>
    <t>ENSG00000188529.14</t>
  </si>
  <si>
    <t>SRSF10</t>
  </si>
  <si>
    <t>ENSG00000056972.18</t>
  </si>
  <si>
    <t>TRAF3IP2</t>
  </si>
  <si>
    <t>ENSG00000204843.12</t>
  </si>
  <si>
    <t>DCTN1</t>
  </si>
  <si>
    <t>ENSG00000155254.12</t>
  </si>
  <si>
    <t>MARVELD1</t>
  </si>
  <si>
    <t>ENSG00000132549.18</t>
  </si>
  <si>
    <t>VPS13B</t>
  </si>
  <si>
    <t>ENSG00000115808.11</t>
  </si>
  <si>
    <t>STRN</t>
  </si>
  <si>
    <t>ENSG00000163597.14</t>
  </si>
  <si>
    <t>SNHG16</t>
  </si>
  <si>
    <t>ENSG00000119912.15</t>
  </si>
  <si>
    <t>IDE</t>
  </si>
  <si>
    <t>ENSG00000170919.15</t>
  </si>
  <si>
    <t>TPT1-AS1</t>
  </si>
  <si>
    <t>ENSG00000174718.11</t>
  </si>
  <si>
    <t>KIAA1551</t>
  </si>
  <si>
    <t>ENSG00000198142.4</t>
  </si>
  <si>
    <t>SOWAHC</t>
  </si>
  <si>
    <t>ENSG00000131370.15</t>
  </si>
  <si>
    <t>SH3BP5</t>
  </si>
  <si>
    <t>ENSG00000143933.16</t>
  </si>
  <si>
    <t>CALM2</t>
  </si>
  <si>
    <t>ENSG00000227268.3</t>
  </si>
  <si>
    <t>KLLN</t>
  </si>
  <si>
    <t>ENSG00000173482.16</t>
  </si>
  <si>
    <t>PTPRM</t>
  </si>
  <si>
    <t>ENSG00000233922.2</t>
  </si>
  <si>
    <t>AL133493.2</t>
  </si>
  <si>
    <t>ENSG00000164808.16</t>
  </si>
  <si>
    <t>SPIDR</t>
  </si>
  <si>
    <t>ENSG00000101966.12</t>
  </si>
  <si>
    <t>XIAP</t>
  </si>
  <si>
    <t>ENSG00000172840.6</t>
  </si>
  <si>
    <t>PDP2</t>
  </si>
  <si>
    <t>ENSG00000135945.9</t>
  </si>
  <si>
    <t>REV1</t>
  </si>
  <si>
    <t>ENSG00000068489.12</t>
  </si>
  <si>
    <t>PRR11</t>
  </si>
  <si>
    <t>ENSG00000064393.15</t>
  </si>
  <si>
    <t>HIPK2</t>
  </si>
  <si>
    <t>ENSG00000159023.19</t>
  </si>
  <si>
    <t>EPB41</t>
  </si>
  <si>
    <t>ENSG00000215717.5</t>
  </si>
  <si>
    <t>TMEM167B</t>
  </si>
  <si>
    <t>ENSG00000143390.17</t>
  </si>
  <si>
    <t>RFX5</t>
  </si>
  <si>
    <t>ENSG00000103888.15</t>
  </si>
  <si>
    <t>CEMIP</t>
  </si>
  <si>
    <t>ENSG00000260942.1</t>
  </si>
  <si>
    <t>CAPN10-AS1</t>
  </si>
  <si>
    <t>ENSG00000140350.15</t>
  </si>
  <si>
    <t>ANP32A</t>
  </si>
  <si>
    <t>ENSG00000138448.11</t>
  </si>
  <si>
    <t>ITGAV</t>
  </si>
  <si>
    <t>ENSG00000182768.8</t>
  </si>
  <si>
    <t>NGRN</t>
  </si>
  <si>
    <t>ENSG00000115947.13</t>
  </si>
  <si>
    <t>ORC4</t>
  </si>
  <si>
    <t>ENSG00000146414.15</t>
  </si>
  <si>
    <t>SHPRH</t>
  </si>
  <si>
    <t>ENSG00000171109.18</t>
  </si>
  <si>
    <t>MFN1</t>
  </si>
  <si>
    <t>ENSG00000113648.16</t>
  </si>
  <si>
    <t>H2AFY</t>
  </si>
  <si>
    <t>ENSG00000264113.2</t>
  </si>
  <si>
    <t>RN7SL784P</t>
  </si>
  <si>
    <t>ENSG00000079950.13</t>
  </si>
  <si>
    <t>STX7</t>
  </si>
  <si>
    <t>ENSG00000066654.13</t>
  </si>
  <si>
    <t>THUMPD1</t>
  </si>
  <si>
    <t>ENSG00000188827.10</t>
  </si>
  <si>
    <t>SLX4</t>
  </si>
  <si>
    <t>ENSG00000144366.15</t>
  </si>
  <si>
    <t>GULP1</t>
  </si>
  <si>
    <t>ENSG00000138078.15</t>
  </si>
  <si>
    <t>PREPL</t>
  </si>
  <si>
    <t>ENSG00000076641.4</t>
  </si>
  <si>
    <t>PAG1</t>
  </si>
  <si>
    <t>ENSG00000150990.7</t>
  </si>
  <si>
    <t>DHX37</t>
  </si>
  <si>
    <t>ENSG00000156650.12</t>
  </si>
  <si>
    <t>KAT6B</t>
  </si>
  <si>
    <t>ENSG00000135365.15</t>
  </si>
  <si>
    <t>PHF21A</t>
  </si>
  <si>
    <t>ENSG00000251158.1</t>
  </si>
  <si>
    <t>RP11-98J23.1</t>
  </si>
  <si>
    <t>ENSG00000163913.11</t>
  </si>
  <si>
    <t>IFT122</t>
  </si>
  <si>
    <t>ENSG00000068024.16</t>
  </si>
  <si>
    <t>HDAC4</t>
  </si>
  <si>
    <t>ENSG00000161298.16</t>
  </si>
  <si>
    <t>ZNF382</t>
  </si>
  <si>
    <t>ENSG00000118507.15</t>
  </si>
  <si>
    <t>AKAP7</t>
  </si>
  <si>
    <t>ENSG00000275236.1</t>
  </si>
  <si>
    <t>AC009120.11</t>
  </si>
  <si>
    <t>ENSG00000121903.14</t>
  </si>
  <si>
    <t>ZSCAN20</t>
  </si>
  <si>
    <t>ENSG00000283294.1</t>
  </si>
  <si>
    <t>RP11-681B3.4</t>
  </si>
  <si>
    <t>ENSG00000075131.9</t>
  </si>
  <si>
    <t>TIPIN</t>
  </si>
  <si>
    <t>ENSG00000178636.8</t>
  </si>
  <si>
    <t>RP11-455G16.1</t>
  </si>
  <si>
    <t>ENSG00000197475.11</t>
  </si>
  <si>
    <t>ADAM3A</t>
  </si>
  <si>
    <t>ENSG00000170954.11</t>
  </si>
  <si>
    <t>ZNF415</t>
  </si>
  <si>
    <t>ENSG00000114638.7</t>
  </si>
  <si>
    <t>UPK1B</t>
  </si>
  <si>
    <t>ENSG00000198870.7</t>
  </si>
  <si>
    <t>STKLD1</t>
  </si>
  <si>
    <t>ENSG00000232104.3</t>
  </si>
  <si>
    <t>RFX3-AS1</t>
  </si>
  <si>
    <t>ENSG00000100625.8</t>
  </si>
  <si>
    <t>SIX4</t>
  </si>
  <si>
    <t>ENSG00000152779.13</t>
  </si>
  <si>
    <t>SLC16A12</t>
  </si>
  <si>
    <t>ENSG00000279490.1</t>
  </si>
  <si>
    <t>CTD-2576D5.1</t>
  </si>
  <si>
    <t>ENSG00000115598.9</t>
  </si>
  <si>
    <t>IL1RL2</t>
  </si>
  <si>
    <t>ENSG00000101162.3</t>
  </si>
  <si>
    <t>TUBB1</t>
  </si>
  <si>
    <t>ENSG00000277448.1</t>
  </si>
  <si>
    <t>RP11-538C21.2</t>
  </si>
  <si>
    <t>ENSG00000253879.1</t>
  </si>
  <si>
    <t>RP11-379I19.3</t>
  </si>
  <si>
    <t>ENSG00000162571.13</t>
  </si>
  <si>
    <t>TTLL10</t>
  </si>
  <si>
    <t>ENSG00000006788.12</t>
  </si>
  <si>
    <t>MYH13</t>
  </si>
  <si>
    <t>ENSG00000137225.12</t>
  </si>
  <si>
    <t>CAPN11</t>
  </si>
  <si>
    <t>ENSG00000267489.3</t>
  </si>
  <si>
    <t>CTC-360P9.4</t>
  </si>
  <si>
    <t>ENSG00000257844.1</t>
  </si>
  <si>
    <t>KRT90P</t>
  </si>
  <si>
    <t>ENSG00000279048.1</t>
  </si>
  <si>
    <t>RP11-511H23.2</t>
  </si>
  <si>
    <t>ENSG00000114805.16</t>
  </si>
  <si>
    <t>PLCH1</t>
  </si>
  <si>
    <t>ENSG00000260177.1</t>
  </si>
  <si>
    <t>RP4-536B24.3</t>
  </si>
  <si>
    <t>ENSG00000279326.1</t>
  </si>
  <si>
    <t>RP5-1136A10.1</t>
  </si>
  <si>
    <t>ENSG00000224881.1</t>
  </si>
  <si>
    <t>AC068279.3</t>
  </si>
  <si>
    <t>ENSG00000230066.5</t>
  </si>
  <si>
    <t>FAM197Y3</t>
  </si>
  <si>
    <t>ENSG00000234497.5</t>
  </si>
  <si>
    <t>ERICH3-AS1</t>
  </si>
  <si>
    <t>ENSG00000224023.10</t>
  </si>
  <si>
    <t>FLJ37035</t>
  </si>
  <si>
    <t>ENSG00000227869.1</t>
  </si>
  <si>
    <t>RP11-807H17.1</t>
  </si>
  <si>
    <t>ENSG00000224783.1</t>
  </si>
  <si>
    <t>MIPEPP2</t>
  </si>
  <si>
    <t>ENSG00000268884.1</t>
  </si>
  <si>
    <t>CTD-2550O8.7</t>
  </si>
  <si>
    <t>ENSG00000235227.1</t>
  </si>
  <si>
    <t>VN1R38P</t>
  </si>
  <si>
    <t>ENSG00000248719.1</t>
  </si>
  <si>
    <t>RP11-377G16.2</t>
  </si>
  <si>
    <t>ENSG00000234141.1</t>
  </si>
  <si>
    <t>AC009473.1</t>
  </si>
  <si>
    <t>ENSG00000280837.1</t>
  </si>
  <si>
    <t>CPS1-IT1</t>
  </si>
  <si>
    <t>ENSG00000216671.6</t>
  </si>
  <si>
    <t>CCNYL3</t>
  </si>
  <si>
    <t>ENSG00000224807.5</t>
  </si>
  <si>
    <t>ENSG00000251588.2</t>
  </si>
  <si>
    <t>RP11-698E18.1</t>
  </si>
  <si>
    <t>ENSG00000280257.1</t>
  </si>
  <si>
    <t>RP11-340F16.2</t>
  </si>
  <si>
    <t>ENSG00000170777.10</t>
  </si>
  <si>
    <t>ENSG00000136352.17</t>
  </si>
  <si>
    <t>ENSG00000250587.2</t>
  </si>
  <si>
    <t>HPRT1P2</t>
  </si>
  <si>
    <t>ENSG00000283157.1</t>
  </si>
  <si>
    <t>RP11-85M22.1</t>
  </si>
  <si>
    <t>ENSG00000249378.5</t>
  </si>
  <si>
    <t>LINC01060</t>
  </si>
  <si>
    <t>fold change</t>
  </si>
  <si>
    <t>SE</t>
  </si>
  <si>
    <t>Differential gene expression of diabetic group to control group (diabetic/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5" fillId="0" borderId="0" xfId="0" applyFont="1"/>
  </cellXfs>
  <cellStyles count="4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Normal" xfId="0" builtinId="0"/>
    <cellStyle name="Normal 2" xfId="456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rianne/Downloads/Working_Sample_SubmissionTemplate%20(4)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7">
          <cell r="A7" t="str">
            <v xml:space="preserve">GCU028 </v>
          </cell>
        </row>
        <row r="8">
          <cell r="A8" t="str">
            <v>GCU029</v>
          </cell>
        </row>
        <row r="9">
          <cell r="A9" t="str">
            <v>GCU030</v>
          </cell>
        </row>
        <row r="10">
          <cell r="A10" t="str">
            <v>GCU031</v>
          </cell>
        </row>
        <row r="11">
          <cell r="A11" t="str">
            <v>GCU041</v>
          </cell>
        </row>
        <row r="12">
          <cell r="A12" t="str">
            <v>GCU032</v>
          </cell>
        </row>
        <row r="13">
          <cell r="A13" t="str">
            <v>GCU033EG8</v>
          </cell>
        </row>
        <row r="14">
          <cell r="A14" t="str">
            <v>GCU033EG3</v>
          </cell>
        </row>
        <row r="15">
          <cell r="A15" t="str">
            <v>GCU042C</v>
          </cell>
        </row>
        <row r="16">
          <cell r="A16" t="str">
            <v>GCU042D</v>
          </cell>
        </row>
        <row r="17">
          <cell r="A17" t="str">
            <v>GCU084distal</v>
          </cell>
        </row>
        <row r="18">
          <cell r="A18" t="str">
            <v>BB150611</v>
          </cell>
        </row>
        <row r="19">
          <cell r="A19" t="str">
            <v>GCU111prox</v>
          </cell>
        </row>
        <row r="20">
          <cell r="A20" t="str">
            <v>GCU082foot</v>
          </cell>
        </row>
        <row r="21">
          <cell r="A21" t="str">
            <v>GCU035edistal</v>
          </cell>
        </row>
        <row r="22">
          <cell r="A22" t="str">
            <v>GCU083prox</v>
          </cell>
        </row>
        <row r="23">
          <cell r="A23" t="str">
            <v>BB161146</v>
          </cell>
        </row>
        <row r="24">
          <cell r="A24" t="str">
            <v>BB151692</v>
          </cell>
        </row>
        <row r="25">
          <cell r="A25" t="str">
            <v>BB150710</v>
          </cell>
        </row>
        <row r="26">
          <cell r="A26" t="str">
            <v>BB160865</v>
          </cell>
        </row>
        <row r="27">
          <cell r="A27" t="str">
            <v>BB160234</v>
          </cell>
        </row>
        <row r="28">
          <cell r="A28" t="str">
            <v>GCU150</v>
          </cell>
        </row>
        <row r="29">
          <cell r="A29" t="str">
            <v>GCU155</v>
          </cell>
        </row>
        <row r="30">
          <cell r="A30" t="str">
            <v>GCU152</v>
          </cell>
        </row>
        <row r="31">
          <cell r="A31" t="str">
            <v>BB160509</v>
          </cell>
        </row>
        <row r="32">
          <cell r="A32" t="str">
            <v>GCU148distal</v>
          </cell>
        </row>
        <row r="33">
          <cell r="A33" t="str">
            <v>GCU148prox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6"/>
  <sheetViews>
    <sheetView tabSelected="1" zoomScale="85" zoomScaleNormal="85" zoomScalePageLayoutView="85" workbookViewId="0"/>
  </sheetViews>
  <sheetFormatPr baseColWidth="10" defaultColWidth="10.85546875" defaultRowHeight="15" x14ac:dyDescent="0"/>
  <cols>
    <col min="1" max="1" width="25.7109375" style="2" customWidth="1"/>
    <col min="2" max="2" width="13.85546875" style="2" customWidth="1"/>
    <col min="3" max="3" width="10.5703125" style="2" customWidth="1"/>
    <col min="4" max="4" width="21" style="2" customWidth="1"/>
    <col min="5" max="7" width="10.5703125" style="2" customWidth="1"/>
    <col min="8" max="8" width="10.85546875" style="2" customWidth="1"/>
    <col min="9" max="9" width="11" style="2" bestFit="1" customWidth="1"/>
    <col min="10" max="10" width="11" style="2" customWidth="1"/>
    <col min="11" max="11" width="10.85546875" style="2"/>
    <col min="12" max="16384" width="10.85546875" style="1"/>
  </cols>
  <sheetData>
    <row r="1" spans="1:11">
      <c r="A1" s="6" t="s">
        <v>378</v>
      </c>
    </row>
    <row r="2" spans="1:11" s="5" customFormat="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376</v>
      </c>
      <c r="J2" s="4" t="s">
        <v>377</v>
      </c>
      <c r="K2" s="4" t="str">
        <f>"-log10(padj)"</f>
        <v>-log10(padj)</v>
      </c>
    </row>
    <row r="3" spans="1:11">
      <c r="A3" s="2" t="s">
        <v>301</v>
      </c>
      <c r="B3" s="2" t="s">
        <v>302</v>
      </c>
      <c r="C3" s="2">
        <v>67.09079663</v>
      </c>
      <c r="D3" s="2">
        <v>8.975783496</v>
      </c>
      <c r="E3" s="2">
        <v>1.7952118690000001</v>
      </c>
      <c r="F3" s="2">
        <v>4.9998463429999997</v>
      </c>
      <c r="G3" s="3">
        <v>5.7400000000000003E-7</v>
      </c>
      <c r="H3" s="3">
        <v>3.01E-5</v>
      </c>
      <c r="I3" s="2">
        <f t="shared" ref="I3:I34" si="0">2^D3</f>
        <v>503.47749979782685</v>
      </c>
      <c r="J3" s="2">
        <f t="shared" ref="J3:J34" si="1">2^E3</f>
        <v>3.4706644004639911</v>
      </c>
      <c r="K3" s="3">
        <f>-1*LOG10(H3)</f>
        <v>4.5214335044061569</v>
      </c>
    </row>
    <row r="4" spans="1:11">
      <c r="A4" s="2" t="s">
        <v>245</v>
      </c>
      <c r="B4" s="2" t="s">
        <v>246</v>
      </c>
      <c r="C4" s="2">
        <v>405.66688970000001</v>
      </c>
      <c r="D4" s="2">
        <v>4.2116392850000004</v>
      </c>
      <c r="E4" s="2">
        <v>0.91224503800000001</v>
      </c>
      <c r="F4" s="2">
        <v>4.6167850829999999</v>
      </c>
      <c r="G4" s="3">
        <v>3.8999999999999999E-6</v>
      </c>
      <c r="H4" s="2">
        <v>1.7433300000000001E-4</v>
      </c>
      <c r="I4" s="2">
        <f t="shared" si="0"/>
        <v>18.528051777358925</v>
      </c>
      <c r="J4" s="2">
        <f t="shared" si="1"/>
        <v>1.8819718359044193</v>
      </c>
      <c r="K4" s="3">
        <f t="shared" ref="K4:K67" si="2">-1*LOG10(H4)</f>
        <v>3.7586203962441607</v>
      </c>
    </row>
    <row r="5" spans="1:11">
      <c r="A5" s="2" t="s">
        <v>146</v>
      </c>
      <c r="B5" s="2" t="s">
        <v>147</v>
      </c>
      <c r="C5" s="2">
        <v>111.1294841</v>
      </c>
      <c r="D5" s="2">
        <v>2.526980022</v>
      </c>
      <c r="E5" s="2">
        <v>0.81043340100000005</v>
      </c>
      <c r="F5" s="2">
        <v>3.1180600639999998</v>
      </c>
      <c r="G5" s="2">
        <v>1.8204569999999999E-3</v>
      </c>
      <c r="H5" s="2">
        <v>2.4193610000000001E-2</v>
      </c>
      <c r="I5" s="2">
        <f t="shared" si="0"/>
        <v>5.7636391816852024</v>
      </c>
      <c r="J5" s="2">
        <f t="shared" si="1"/>
        <v>1.7537382051944308</v>
      </c>
      <c r="K5" s="3">
        <f t="shared" si="2"/>
        <v>1.6162993244407002</v>
      </c>
    </row>
    <row r="6" spans="1:11" ht="15.5" customHeight="1">
      <c r="A6" s="2" t="s">
        <v>130</v>
      </c>
      <c r="B6" s="2" t="s">
        <v>131</v>
      </c>
      <c r="C6" s="2">
        <v>58.136454209999997</v>
      </c>
      <c r="D6" s="2">
        <v>-2.787837997</v>
      </c>
      <c r="E6" s="2">
        <v>0.98518608500000004</v>
      </c>
      <c r="F6" s="2">
        <v>-2.8297577889999999</v>
      </c>
      <c r="G6" s="2">
        <v>4.658326E-3</v>
      </c>
      <c r="H6" s="2">
        <v>4.7295846000000002E-2</v>
      </c>
      <c r="I6" s="2">
        <f t="shared" si="0"/>
        <v>0.14480286005298718</v>
      </c>
      <c r="J6" s="2">
        <f t="shared" si="1"/>
        <v>1.9795686296244559</v>
      </c>
      <c r="K6" s="3">
        <f t="shared" si="2"/>
        <v>1.3251770017252091</v>
      </c>
    </row>
    <row r="7" spans="1:11">
      <c r="A7" s="2" t="s">
        <v>126</v>
      </c>
      <c r="B7" s="2" t="s">
        <v>127</v>
      </c>
      <c r="C7" s="2">
        <v>134.95760849999999</v>
      </c>
      <c r="D7" s="2">
        <v>-2.8807240269999999</v>
      </c>
      <c r="E7" s="2">
        <v>0.948857379</v>
      </c>
      <c r="F7" s="2">
        <v>-3.0359926480000001</v>
      </c>
      <c r="G7" s="2">
        <v>2.397452E-3</v>
      </c>
      <c r="H7" s="2">
        <v>2.9911068999999998E-2</v>
      </c>
      <c r="I7" s="2">
        <f t="shared" si="0"/>
        <v>0.13577370169509256</v>
      </c>
      <c r="J7" s="2">
        <f t="shared" si="1"/>
        <v>1.9303432117078061</v>
      </c>
      <c r="K7" s="3">
        <f t="shared" si="2"/>
        <v>1.5241680653202405</v>
      </c>
    </row>
    <row r="8" spans="1:11">
      <c r="A8" s="2" t="s">
        <v>72</v>
      </c>
      <c r="B8" s="2" t="s">
        <v>73</v>
      </c>
      <c r="C8" s="2">
        <v>79.388172650000001</v>
      </c>
      <c r="D8" s="2">
        <v>-3.6568504929999999</v>
      </c>
      <c r="E8" s="2">
        <v>1.2123773</v>
      </c>
      <c r="F8" s="2">
        <v>-3.016264402</v>
      </c>
      <c r="G8" s="2">
        <v>2.5590999999999999E-3</v>
      </c>
      <c r="H8" s="2">
        <v>3.0877562000000001E-2</v>
      </c>
      <c r="I8" s="2">
        <f t="shared" si="0"/>
        <v>7.9282678124284064E-2</v>
      </c>
      <c r="J8" s="2">
        <f t="shared" si="1"/>
        <v>2.3171915353523267</v>
      </c>
      <c r="K8" s="3">
        <f t="shared" si="2"/>
        <v>1.5103569975767812</v>
      </c>
    </row>
    <row r="9" spans="1:11">
      <c r="A9" s="2" t="s">
        <v>54</v>
      </c>
      <c r="B9" s="2" t="s">
        <v>55</v>
      </c>
      <c r="C9" s="2">
        <v>3137.2854149999998</v>
      </c>
      <c r="D9" s="2">
        <v>-3.8632770449999998</v>
      </c>
      <c r="E9" s="2">
        <v>1.263793731</v>
      </c>
      <c r="F9" s="2">
        <v>-3.056888914</v>
      </c>
      <c r="G9" s="2">
        <v>2.2364709999999999E-3</v>
      </c>
      <c r="H9" s="2">
        <v>2.8483949000000001E-2</v>
      </c>
      <c r="I9" s="2">
        <f t="shared" si="0"/>
        <v>6.8712812940226214E-2</v>
      </c>
      <c r="J9" s="2">
        <f t="shared" si="1"/>
        <v>2.4012635103141968</v>
      </c>
      <c r="K9" s="3">
        <f t="shared" si="2"/>
        <v>1.5453998004980261</v>
      </c>
    </row>
    <row r="10" spans="1:11">
      <c r="A10" s="2" t="s">
        <v>76</v>
      </c>
      <c r="B10" s="2" t="s">
        <v>77</v>
      </c>
      <c r="C10" s="2">
        <v>859.97508479999999</v>
      </c>
      <c r="D10" s="2">
        <v>-3.6137385430000002</v>
      </c>
      <c r="E10" s="2">
        <v>1.0456555300000001</v>
      </c>
      <c r="F10" s="2">
        <v>-3.4559550809999999</v>
      </c>
      <c r="G10" s="2">
        <v>5.4834700000000003E-4</v>
      </c>
      <c r="H10" s="2">
        <v>1.1582189999999999E-2</v>
      </c>
      <c r="I10" s="2">
        <f t="shared" si="0"/>
        <v>8.1687631127857083E-2</v>
      </c>
      <c r="J10" s="2">
        <f t="shared" si="1"/>
        <v>2.0643041215070688</v>
      </c>
      <c r="K10" s="3">
        <f t="shared" si="2"/>
        <v>1.9362093149617243</v>
      </c>
    </row>
    <row r="11" spans="1:11">
      <c r="A11" s="2" t="s">
        <v>213</v>
      </c>
      <c r="B11" s="2" t="s">
        <v>214</v>
      </c>
      <c r="C11" s="2">
        <v>131.92821950000001</v>
      </c>
      <c r="D11" s="2">
        <v>3.6649458880000001</v>
      </c>
      <c r="E11" s="2">
        <v>1.030505008</v>
      </c>
      <c r="F11" s="2">
        <v>3.5564561659999998</v>
      </c>
      <c r="G11" s="2">
        <v>3.75891E-4</v>
      </c>
      <c r="H11" s="2">
        <v>8.9194289999999996E-3</v>
      </c>
      <c r="I11" s="2">
        <f t="shared" si="0"/>
        <v>12.684070428053069</v>
      </c>
      <c r="J11" s="2">
        <f t="shared" si="1"/>
        <v>2.0427391766514433</v>
      </c>
      <c r="K11" s="3">
        <f t="shared" si="2"/>
        <v>2.0496629472030925</v>
      </c>
    </row>
    <row r="12" spans="1:11">
      <c r="A12" s="2" t="s">
        <v>199</v>
      </c>
      <c r="B12" s="2" t="s">
        <v>200</v>
      </c>
      <c r="C12" s="2">
        <v>62.759571479999998</v>
      </c>
      <c r="D12" s="2">
        <v>3.5071180229999999</v>
      </c>
      <c r="E12" s="2">
        <v>1.2233774580000001</v>
      </c>
      <c r="F12" s="2">
        <v>2.8667505680000001</v>
      </c>
      <c r="G12" s="2">
        <v>4.1470969999999998E-3</v>
      </c>
      <c r="H12" s="2">
        <v>4.4219630000000003E-2</v>
      </c>
      <c r="I12" s="2">
        <f t="shared" si="0"/>
        <v>11.369666429229193</v>
      </c>
      <c r="J12" s="2">
        <f t="shared" si="1"/>
        <v>2.3349270199039447</v>
      </c>
      <c r="K12" s="3">
        <f t="shared" si="2"/>
        <v>1.3543848956250246</v>
      </c>
    </row>
    <row r="13" spans="1:11">
      <c r="A13" s="2" t="s">
        <v>68</v>
      </c>
      <c r="B13" s="2" t="s">
        <v>69</v>
      </c>
      <c r="C13" s="2">
        <v>119.08672799999999</v>
      </c>
      <c r="D13" s="2">
        <v>-3.675402804</v>
      </c>
      <c r="E13" s="2">
        <v>1.185700411</v>
      </c>
      <c r="F13" s="2">
        <v>-3.0997735780000002</v>
      </c>
      <c r="G13" s="2">
        <v>1.936686E-3</v>
      </c>
      <c r="H13" s="2">
        <v>2.5553112999999999E-2</v>
      </c>
      <c r="I13" s="2">
        <f t="shared" si="0"/>
        <v>7.8269671278483458E-2</v>
      </c>
      <c r="J13" s="2">
        <f t="shared" si="1"/>
        <v>2.2747380362539746</v>
      </c>
      <c r="K13" s="3">
        <f t="shared" si="2"/>
        <v>1.5925561845168283</v>
      </c>
    </row>
    <row r="14" spans="1:11">
      <c r="A14" s="2" t="s">
        <v>16</v>
      </c>
      <c r="B14" s="2" t="s">
        <v>17</v>
      </c>
      <c r="C14" s="2">
        <v>72.043578519999997</v>
      </c>
      <c r="D14" s="2">
        <v>-5.9242177160000002</v>
      </c>
      <c r="E14" s="2">
        <v>2.0012638329999999</v>
      </c>
      <c r="F14" s="2">
        <v>-2.9602382349999998</v>
      </c>
      <c r="G14" s="2">
        <v>3.0740120000000001E-3</v>
      </c>
      <c r="H14" s="2">
        <v>3.5017010000000001E-2</v>
      </c>
      <c r="I14" s="2">
        <f t="shared" si="0"/>
        <v>1.6467693174471474E-2</v>
      </c>
      <c r="J14" s="2">
        <f t="shared" si="1"/>
        <v>4.0035056244009466</v>
      </c>
      <c r="K14" s="3">
        <f t="shared" si="2"/>
        <v>1.4557209398042175</v>
      </c>
    </row>
    <row r="15" spans="1:11">
      <c r="A15" s="2" t="s">
        <v>80</v>
      </c>
      <c r="B15" s="2" t="s">
        <v>81</v>
      </c>
      <c r="C15" s="2">
        <v>499.61402559999999</v>
      </c>
      <c r="D15" s="2">
        <v>-3.5998072570000001</v>
      </c>
      <c r="E15" s="2">
        <v>1.146623766</v>
      </c>
      <c r="F15" s="2">
        <v>-3.139484253</v>
      </c>
      <c r="G15" s="2">
        <v>1.692455E-3</v>
      </c>
      <c r="H15" s="2">
        <v>2.3548564000000001E-2</v>
      </c>
      <c r="I15" s="2">
        <f t="shared" si="0"/>
        <v>8.2480262989932579E-2</v>
      </c>
      <c r="J15" s="2">
        <f t="shared" si="1"/>
        <v>2.2139517270890381</v>
      </c>
      <c r="K15" s="3">
        <f t="shared" si="2"/>
        <v>1.6280355711631416</v>
      </c>
    </row>
    <row r="16" spans="1:11">
      <c r="A16" s="2" t="s">
        <v>325</v>
      </c>
      <c r="B16" s="2" t="s">
        <v>326</v>
      </c>
      <c r="C16" s="2">
        <v>208.41400189999999</v>
      </c>
      <c r="D16" s="2">
        <v>12.084208909999999</v>
      </c>
      <c r="E16" s="2">
        <v>2.0718098829999998</v>
      </c>
      <c r="F16" s="2">
        <v>5.8326823389999998</v>
      </c>
      <c r="G16" s="3">
        <v>5.45E-9</v>
      </c>
      <c r="H16" s="3">
        <v>4.3500000000000002E-7</v>
      </c>
      <c r="I16" s="2">
        <f t="shared" si="0"/>
        <v>4342.1953285062727</v>
      </c>
      <c r="J16" s="2">
        <f t="shared" si="1"/>
        <v>4.204137582535922</v>
      </c>
      <c r="K16" s="3">
        <f t="shared" si="2"/>
        <v>6.361510743045363</v>
      </c>
    </row>
    <row r="17" spans="1:11">
      <c r="A17" s="2" t="s">
        <v>323</v>
      </c>
      <c r="B17" s="2" t="s">
        <v>324</v>
      </c>
      <c r="C17" s="2">
        <v>94.533558170000006</v>
      </c>
      <c r="D17" s="2">
        <v>11.92146209</v>
      </c>
      <c r="E17" s="2">
        <v>3.2965722689999999</v>
      </c>
      <c r="F17" s="2">
        <v>3.6163205650000001</v>
      </c>
      <c r="G17" s="2">
        <v>2.9881999999999999E-4</v>
      </c>
      <c r="H17" s="2">
        <v>7.4058969999999998E-3</v>
      </c>
      <c r="I17" s="2">
        <f t="shared" si="0"/>
        <v>3878.9812582526051</v>
      </c>
      <c r="J17" s="2">
        <f t="shared" si="1"/>
        <v>9.8257822584785295</v>
      </c>
      <c r="K17" s="3">
        <f t="shared" si="2"/>
        <v>2.130422332340951</v>
      </c>
    </row>
    <row r="18" spans="1:11">
      <c r="A18" s="2" t="s">
        <v>321</v>
      </c>
      <c r="B18" s="2" t="s">
        <v>322</v>
      </c>
      <c r="C18" s="2">
        <v>179.75950409999999</v>
      </c>
      <c r="D18" s="2">
        <v>11.88952619</v>
      </c>
      <c r="E18" s="2">
        <v>2.003396462</v>
      </c>
      <c r="F18" s="2">
        <v>5.9346846299999996</v>
      </c>
      <c r="G18" s="3">
        <v>2.9400000000000002E-9</v>
      </c>
      <c r="H18" s="3">
        <v>2.5699999999999999E-7</v>
      </c>
      <c r="I18" s="2">
        <f t="shared" si="0"/>
        <v>3794.0584519417189</v>
      </c>
      <c r="J18" s="2">
        <f t="shared" si="1"/>
        <v>4.0094280859086071</v>
      </c>
      <c r="K18" s="3">
        <f t="shared" si="2"/>
        <v>6.5900668766687058</v>
      </c>
    </row>
    <row r="19" spans="1:11">
      <c r="A19" s="2" t="s">
        <v>315</v>
      </c>
      <c r="B19" s="2" t="s">
        <v>316</v>
      </c>
      <c r="C19" s="2">
        <v>59.143870730000003</v>
      </c>
      <c r="D19" s="2">
        <v>11.00683063</v>
      </c>
      <c r="E19" s="2">
        <v>3.2916948170000002</v>
      </c>
      <c r="F19" s="2">
        <v>3.343818685</v>
      </c>
      <c r="G19" s="2">
        <v>8.2633700000000001E-4</v>
      </c>
      <c r="H19" s="2">
        <v>1.5084073E-2</v>
      </c>
      <c r="I19" s="2">
        <f t="shared" si="0"/>
        <v>2057.7195171958997</v>
      </c>
      <c r="J19" s="2">
        <f t="shared" si="1"/>
        <v>9.7926194213378199</v>
      </c>
      <c r="K19" s="3">
        <f t="shared" si="2"/>
        <v>1.8214813744750846</v>
      </c>
    </row>
    <row r="20" spans="1:11">
      <c r="A20" s="2" t="s">
        <v>279</v>
      </c>
      <c r="B20" s="2" t="s">
        <v>280</v>
      </c>
      <c r="C20" s="2">
        <v>198.04121180000001</v>
      </c>
      <c r="D20" s="2">
        <v>5.2691971930000001</v>
      </c>
      <c r="E20" s="2">
        <v>1.1236434179999999</v>
      </c>
      <c r="F20" s="2">
        <v>4.6893855369999997</v>
      </c>
      <c r="G20" s="3">
        <v>2.74E-6</v>
      </c>
      <c r="H20" s="2">
        <v>1.2564100000000001E-4</v>
      </c>
      <c r="I20" s="2">
        <f t="shared" si="0"/>
        <v>38.564384845195491</v>
      </c>
      <c r="J20" s="2">
        <f t="shared" si="1"/>
        <v>2.1789655964305443</v>
      </c>
      <c r="K20" s="3">
        <f t="shared" si="2"/>
        <v>3.9008686156295216</v>
      </c>
    </row>
    <row r="21" spans="1:11">
      <c r="A21" s="2" t="s">
        <v>233</v>
      </c>
      <c r="B21" s="2" t="s">
        <v>234</v>
      </c>
      <c r="C21" s="2">
        <v>105.1055837</v>
      </c>
      <c r="D21" s="2">
        <v>3.9429409120000001</v>
      </c>
      <c r="E21" s="2">
        <v>1.312329818</v>
      </c>
      <c r="F21" s="2">
        <v>3.0045350320000002</v>
      </c>
      <c r="G21" s="2">
        <v>2.6598709999999999E-3</v>
      </c>
      <c r="H21" s="2">
        <v>3.1082151999999998E-2</v>
      </c>
      <c r="I21" s="2">
        <f t="shared" si="0"/>
        <v>15.379544946210585</v>
      </c>
      <c r="J21" s="2">
        <f t="shared" si="1"/>
        <v>2.4834226594169193</v>
      </c>
      <c r="K21" s="3">
        <f t="shared" si="2"/>
        <v>1.5074889200715633</v>
      </c>
    </row>
    <row r="22" spans="1:11">
      <c r="A22" s="2" t="s">
        <v>209</v>
      </c>
      <c r="B22" s="2" t="s">
        <v>210</v>
      </c>
      <c r="C22" s="2">
        <v>145.9685503</v>
      </c>
      <c r="D22" s="2">
        <v>3.6542228790000002</v>
      </c>
      <c r="E22" s="2">
        <v>1.0873133580000001</v>
      </c>
      <c r="F22" s="2">
        <v>3.3607817400000002</v>
      </c>
      <c r="G22" s="2">
        <v>7.7722200000000005E-4</v>
      </c>
      <c r="H22" s="2">
        <v>1.4545158000000001E-2</v>
      </c>
      <c r="I22" s="2">
        <f t="shared" si="0"/>
        <v>12.590144000965941</v>
      </c>
      <c r="J22" s="2">
        <f t="shared" si="1"/>
        <v>2.1247798318827185</v>
      </c>
      <c r="K22" s="3">
        <f t="shared" si="2"/>
        <v>1.8372815567713086</v>
      </c>
    </row>
    <row r="23" spans="1:11">
      <c r="A23" s="2" t="s">
        <v>193</v>
      </c>
      <c r="B23" s="2" t="s">
        <v>194</v>
      </c>
      <c r="C23" s="2">
        <v>91.512056860000001</v>
      </c>
      <c r="D23" s="2">
        <v>3.3944252490000002</v>
      </c>
      <c r="E23" s="2">
        <v>1.0072943839999999</v>
      </c>
      <c r="F23" s="2">
        <v>3.36984431</v>
      </c>
      <c r="G23" s="2">
        <v>7.5210700000000001E-4</v>
      </c>
      <c r="H23" s="2">
        <v>1.4220243E-2</v>
      </c>
      <c r="I23" s="2">
        <f t="shared" si="0"/>
        <v>10.515352067138418</v>
      </c>
      <c r="J23" s="2">
        <f t="shared" si="1"/>
        <v>2.0101377705082446</v>
      </c>
      <c r="K23" s="3">
        <f t="shared" si="2"/>
        <v>1.8470929821816813</v>
      </c>
    </row>
    <row r="24" spans="1:11">
      <c r="A24" s="2" t="s">
        <v>187</v>
      </c>
      <c r="B24" s="2" t="s">
        <v>188</v>
      </c>
      <c r="C24" s="2">
        <v>131.72538879999999</v>
      </c>
      <c r="D24" s="2">
        <v>3.310303078</v>
      </c>
      <c r="E24" s="2">
        <v>1.0102375530000001</v>
      </c>
      <c r="F24" s="2">
        <v>3.276757103</v>
      </c>
      <c r="G24" s="2">
        <v>1.050067E-3</v>
      </c>
      <c r="H24" s="2">
        <v>1.7520096999999998E-2</v>
      </c>
      <c r="I24" s="2">
        <f t="shared" si="0"/>
        <v>9.9197452975267275</v>
      </c>
      <c r="J24" s="2">
        <f t="shared" si="1"/>
        <v>2.0142427363910431</v>
      </c>
      <c r="K24" s="3">
        <f t="shared" si="2"/>
        <v>1.7564634936903052</v>
      </c>
    </row>
    <row r="25" spans="1:11">
      <c r="A25" s="2" t="s">
        <v>163</v>
      </c>
      <c r="B25" s="2" t="s">
        <v>164</v>
      </c>
      <c r="C25" s="2">
        <v>81.249552480000006</v>
      </c>
      <c r="D25" s="2">
        <v>2.8868797599999998</v>
      </c>
      <c r="E25" s="2">
        <v>0.96087201700000002</v>
      </c>
      <c r="F25" s="2">
        <v>3.0044373320000002</v>
      </c>
      <c r="G25" s="2">
        <v>2.660726E-3</v>
      </c>
      <c r="H25" s="2">
        <v>3.1082151999999998E-2</v>
      </c>
      <c r="I25" s="2">
        <f t="shared" si="0"/>
        <v>7.396689729384863</v>
      </c>
      <c r="J25" s="2">
        <f t="shared" si="1"/>
        <v>1.9464860658235379</v>
      </c>
      <c r="K25" s="3">
        <f t="shared" si="2"/>
        <v>1.5074889200715633</v>
      </c>
    </row>
    <row r="26" spans="1:11">
      <c r="A26" s="2" t="s">
        <v>122</v>
      </c>
      <c r="B26" s="2" t="s">
        <v>123</v>
      </c>
      <c r="C26" s="2">
        <v>57.336825060000002</v>
      </c>
      <c r="D26" s="2">
        <v>-2.9395757749999998</v>
      </c>
      <c r="E26" s="2">
        <v>1.016764913</v>
      </c>
      <c r="F26" s="2">
        <v>-2.8911066230000002</v>
      </c>
      <c r="G26" s="2">
        <v>3.8388789999999999E-3</v>
      </c>
      <c r="H26" s="2">
        <v>4.1725018000000003E-2</v>
      </c>
      <c r="I26" s="2">
        <f t="shared" si="0"/>
        <v>0.13034654291866388</v>
      </c>
      <c r="J26" s="2">
        <f t="shared" si="1"/>
        <v>2.0233766661816905</v>
      </c>
      <c r="K26" s="3">
        <f t="shared" si="2"/>
        <v>1.3796034672958339</v>
      </c>
    </row>
    <row r="27" spans="1:11">
      <c r="A27" s="2" t="s">
        <v>92</v>
      </c>
      <c r="B27" s="2" t="s">
        <v>93</v>
      </c>
      <c r="C27" s="2">
        <v>81.581825350000003</v>
      </c>
      <c r="D27" s="2">
        <v>-3.4405514949999998</v>
      </c>
      <c r="E27" s="2">
        <v>1.0379596449999999</v>
      </c>
      <c r="F27" s="2">
        <v>-3.3147256839999999</v>
      </c>
      <c r="G27" s="2">
        <v>9.1733099999999996E-4</v>
      </c>
      <c r="H27" s="2">
        <v>1.6258827E-2</v>
      </c>
      <c r="I27" s="2">
        <f t="shared" si="0"/>
        <v>9.2106610013837464E-2</v>
      </c>
      <c r="J27" s="2">
        <f t="shared" si="1"/>
        <v>2.0533216552168447</v>
      </c>
      <c r="K27" s="3">
        <f t="shared" si="2"/>
        <v>1.7889107899721635</v>
      </c>
    </row>
    <row r="28" spans="1:11">
      <c r="A28" s="2" t="s">
        <v>60</v>
      </c>
      <c r="B28" s="2" t="s">
        <v>61</v>
      </c>
      <c r="C28" s="2">
        <v>3736.840545</v>
      </c>
      <c r="D28" s="2">
        <v>-3.754084185</v>
      </c>
      <c r="E28" s="2">
        <v>0.90801034300000005</v>
      </c>
      <c r="F28" s="2">
        <v>-4.1344068509999996</v>
      </c>
      <c r="G28" s="3">
        <v>3.5599999999999998E-5</v>
      </c>
      <c r="H28" s="2">
        <v>1.279746E-3</v>
      </c>
      <c r="I28" s="2">
        <f t="shared" si="0"/>
        <v>7.4115331265061604E-2</v>
      </c>
      <c r="J28" s="2">
        <f t="shared" si="1"/>
        <v>1.8764558456803153</v>
      </c>
      <c r="K28" s="3">
        <f t="shared" si="2"/>
        <v>2.8928762192152182</v>
      </c>
    </row>
    <row r="29" spans="1:11">
      <c r="A29" s="2" t="s">
        <v>30</v>
      </c>
      <c r="B29" s="2" t="s">
        <v>31</v>
      </c>
      <c r="C29" s="2">
        <v>1995.821506</v>
      </c>
      <c r="D29" s="2">
        <v>-4.8092366149999997</v>
      </c>
      <c r="E29" s="2">
        <v>1.1220384969999999</v>
      </c>
      <c r="F29" s="2">
        <v>-4.2861600800000001</v>
      </c>
      <c r="G29" s="3">
        <v>1.8199999999999999E-5</v>
      </c>
      <c r="H29" s="2">
        <v>7.4088699999999997E-4</v>
      </c>
      <c r="I29" s="2">
        <f t="shared" si="0"/>
        <v>3.5667734287822266E-2</v>
      </c>
      <c r="J29" s="2">
        <f t="shared" si="1"/>
        <v>2.1765429616284897</v>
      </c>
      <c r="K29" s="3">
        <f t="shared" si="2"/>
        <v>3.1302480255142515</v>
      </c>
    </row>
    <row r="30" spans="1:11">
      <c r="A30" s="2" t="s">
        <v>207</v>
      </c>
      <c r="B30" s="2" t="s">
        <v>208</v>
      </c>
      <c r="C30" s="2">
        <v>93.985683980000005</v>
      </c>
      <c r="D30" s="2">
        <v>3.6116070439999999</v>
      </c>
      <c r="E30" s="2">
        <v>1.149558348</v>
      </c>
      <c r="F30" s="2">
        <v>3.1417344310000002</v>
      </c>
      <c r="G30" s="2">
        <v>1.6795029999999999E-3</v>
      </c>
      <c r="H30" s="2">
        <v>2.3548564000000001E-2</v>
      </c>
      <c r="I30" s="2">
        <f t="shared" si="0"/>
        <v>12.223682270768732</v>
      </c>
      <c r="J30" s="2">
        <f t="shared" si="1"/>
        <v>2.2184597034621394</v>
      </c>
      <c r="K30" s="3">
        <f t="shared" si="2"/>
        <v>1.6280355711631416</v>
      </c>
    </row>
    <row r="31" spans="1:11">
      <c r="A31" s="2" t="s">
        <v>369</v>
      </c>
      <c r="B31" s="2" t="s">
        <v>136</v>
      </c>
      <c r="C31" s="2">
        <v>106.2844769</v>
      </c>
      <c r="D31" s="2">
        <v>29.155639369999999</v>
      </c>
      <c r="E31" s="2">
        <v>3.3034091399999999</v>
      </c>
      <c r="F31" s="2">
        <v>8.8259244129999992</v>
      </c>
      <c r="G31" s="3">
        <v>1.09E-18</v>
      </c>
      <c r="H31" s="3">
        <v>4.5800000000000005E-16</v>
      </c>
      <c r="I31" s="2">
        <f t="shared" si="0"/>
        <v>598028653.75069737</v>
      </c>
      <c r="J31" s="2">
        <f t="shared" si="1"/>
        <v>9.8724567333530135</v>
      </c>
      <c r="K31" s="3">
        <f t="shared" si="2"/>
        <v>15.339134521996131</v>
      </c>
    </row>
    <row r="32" spans="1:11">
      <c r="A32" s="2" t="s">
        <v>361</v>
      </c>
      <c r="B32" s="2" t="s">
        <v>362</v>
      </c>
      <c r="C32" s="2">
        <v>73.979104719999995</v>
      </c>
      <c r="D32" s="2">
        <v>28.638692500000001</v>
      </c>
      <c r="E32" s="2">
        <v>3.2930085010000001</v>
      </c>
      <c r="F32" s="2">
        <v>8.6968170570000005</v>
      </c>
      <c r="G32" s="3">
        <v>3.41E-18</v>
      </c>
      <c r="H32" s="3">
        <v>6.9599999999999997E-16</v>
      </c>
      <c r="I32" s="2">
        <f t="shared" si="0"/>
        <v>417931859.35286266</v>
      </c>
      <c r="J32" s="2">
        <f t="shared" si="1"/>
        <v>9.8015404100970116</v>
      </c>
      <c r="K32" s="3">
        <f t="shared" si="2"/>
        <v>15.157390760389438</v>
      </c>
    </row>
    <row r="33" spans="1:11">
      <c r="A33" s="2" t="s">
        <v>307</v>
      </c>
      <c r="B33" s="2" t="s">
        <v>308</v>
      </c>
      <c r="C33" s="2">
        <v>78.101859770000004</v>
      </c>
      <c r="D33" s="2">
        <v>9.5579479900000006</v>
      </c>
      <c r="E33" s="2">
        <v>1.7448505860000001</v>
      </c>
      <c r="F33" s="2">
        <v>5.4778031230000002</v>
      </c>
      <c r="G33" s="3">
        <v>4.3100000000000002E-8</v>
      </c>
      <c r="H33" s="3">
        <v>2.9299999999999999E-6</v>
      </c>
      <c r="I33" s="2">
        <f t="shared" si="0"/>
        <v>753.75297970453732</v>
      </c>
      <c r="J33" s="2">
        <f t="shared" si="1"/>
        <v>3.3516014091043482</v>
      </c>
      <c r="K33" s="3">
        <f t="shared" si="2"/>
        <v>5.5331323796458909</v>
      </c>
    </row>
    <row r="34" spans="1:11">
      <c r="A34" s="2" t="s">
        <v>303</v>
      </c>
      <c r="B34" s="2" t="s">
        <v>304</v>
      </c>
      <c r="C34" s="2">
        <v>136.0803228</v>
      </c>
      <c r="D34" s="2">
        <v>9.2480968630000007</v>
      </c>
      <c r="E34" s="2">
        <v>1.40221529</v>
      </c>
      <c r="F34" s="2">
        <v>6.5953473230000004</v>
      </c>
      <c r="G34" s="3">
        <v>4.2399999999999997E-11</v>
      </c>
      <c r="H34" s="3">
        <v>4.1000000000000003E-9</v>
      </c>
      <c r="I34" s="2">
        <f t="shared" si="0"/>
        <v>608.07137376286812</v>
      </c>
      <c r="J34" s="2">
        <f t="shared" si="1"/>
        <v>2.6430712012101849</v>
      </c>
      <c r="K34" s="3">
        <f t="shared" si="2"/>
        <v>8.3872161432802645</v>
      </c>
    </row>
    <row r="35" spans="1:11" ht="15.5" customHeight="1">
      <c r="A35" s="2" t="s">
        <v>299</v>
      </c>
      <c r="B35" s="2" t="s">
        <v>300</v>
      </c>
      <c r="C35" s="2">
        <v>79.097674260000005</v>
      </c>
      <c r="D35" s="2">
        <v>8.8414775579999993</v>
      </c>
      <c r="E35" s="2">
        <v>1.7244644579999999</v>
      </c>
      <c r="F35" s="2">
        <v>5.1270859870000001</v>
      </c>
      <c r="G35" s="3">
        <v>2.9400000000000001E-7</v>
      </c>
      <c r="H35" s="3">
        <v>1.59E-5</v>
      </c>
      <c r="I35" s="2">
        <f t="shared" ref="I35:I66" si="3">2^D35</f>
        <v>458.72240332141786</v>
      </c>
      <c r="J35" s="2">
        <f t="shared" ref="J35:J66" si="4">2^E35</f>
        <v>3.3045743557550757</v>
      </c>
      <c r="K35" s="3">
        <f t="shared" si="2"/>
        <v>4.7986028756795482</v>
      </c>
    </row>
    <row r="36" spans="1:11">
      <c r="A36" s="2" t="s">
        <v>293</v>
      </c>
      <c r="B36" s="2" t="s">
        <v>294</v>
      </c>
      <c r="C36" s="2">
        <v>84.558020010000007</v>
      </c>
      <c r="D36" s="2">
        <v>8.6032827249999997</v>
      </c>
      <c r="E36" s="2">
        <v>1.613863909</v>
      </c>
      <c r="F36" s="2">
        <v>5.3308601019999999</v>
      </c>
      <c r="G36" s="3">
        <v>9.7699999999999995E-8</v>
      </c>
      <c r="H36" s="3">
        <v>5.7799999999999997E-6</v>
      </c>
      <c r="I36" s="2">
        <f t="shared" si="3"/>
        <v>388.90735931460654</v>
      </c>
      <c r="J36" s="2">
        <f t="shared" si="4"/>
        <v>3.060704806397704</v>
      </c>
      <c r="K36" s="3">
        <f t="shared" si="2"/>
        <v>5.2380721615794705</v>
      </c>
    </row>
    <row r="37" spans="1:11">
      <c r="A37" s="2" t="s">
        <v>285</v>
      </c>
      <c r="B37" s="2" t="s">
        <v>286</v>
      </c>
      <c r="C37" s="2">
        <v>74.001025940000005</v>
      </c>
      <c r="D37" s="2">
        <v>6.6232152409999996</v>
      </c>
      <c r="E37" s="2">
        <v>1.8205103680000001</v>
      </c>
      <c r="F37" s="2">
        <v>3.638109048</v>
      </c>
      <c r="G37" s="2">
        <v>2.7464699999999999E-4</v>
      </c>
      <c r="H37" s="2">
        <v>7.0944060000000001E-3</v>
      </c>
      <c r="I37" s="2">
        <f t="shared" si="3"/>
        <v>98.579464639457072</v>
      </c>
      <c r="J37" s="2">
        <f t="shared" si="4"/>
        <v>3.5320612666656519</v>
      </c>
      <c r="K37" s="3">
        <f t="shared" si="2"/>
        <v>2.1490839612666393</v>
      </c>
    </row>
    <row r="38" spans="1:11">
      <c r="A38" s="2" t="s">
        <v>283</v>
      </c>
      <c r="B38" s="2" t="s">
        <v>284</v>
      </c>
      <c r="C38" s="2">
        <v>157.79440589999999</v>
      </c>
      <c r="D38" s="2">
        <v>5.7148669889999999</v>
      </c>
      <c r="E38" s="2">
        <v>1.202298981</v>
      </c>
      <c r="F38" s="2">
        <v>4.7532827329999998</v>
      </c>
      <c r="G38" s="3">
        <v>1.9999999999999999E-6</v>
      </c>
      <c r="H38" s="3">
        <v>9.6600000000000003E-5</v>
      </c>
      <c r="I38" s="2">
        <f t="shared" si="3"/>
        <v>52.52262035464873</v>
      </c>
      <c r="J38" s="2">
        <f t="shared" si="4"/>
        <v>2.3010606041150412</v>
      </c>
      <c r="K38" s="3">
        <f t="shared" si="2"/>
        <v>4.015022873584507</v>
      </c>
    </row>
    <row r="39" spans="1:11">
      <c r="A39" s="2" t="s">
        <v>281</v>
      </c>
      <c r="B39" s="2" t="s">
        <v>282</v>
      </c>
      <c r="C39" s="2">
        <v>181.90811840000001</v>
      </c>
      <c r="D39" s="2">
        <v>5.269588165</v>
      </c>
      <c r="E39" s="2">
        <v>1.09533009</v>
      </c>
      <c r="F39" s="2">
        <v>4.8109590100000004</v>
      </c>
      <c r="G39" s="3">
        <v>1.5E-6</v>
      </c>
      <c r="H39" s="3">
        <v>7.4499999999999995E-5</v>
      </c>
      <c r="I39" s="2">
        <f t="shared" si="3"/>
        <v>38.574837253675135</v>
      </c>
      <c r="J39" s="2">
        <f t="shared" si="4"/>
        <v>2.1366196207791539</v>
      </c>
      <c r="K39" s="3">
        <f t="shared" si="2"/>
        <v>4.1278437272517072</v>
      </c>
    </row>
    <row r="40" spans="1:11">
      <c r="A40" s="2" t="s">
        <v>275</v>
      </c>
      <c r="B40" s="2" t="s">
        <v>276</v>
      </c>
      <c r="C40" s="2">
        <v>173.58788319999999</v>
      </c>
      <c r="D40" s="2">
        <v>4.9402017760000003</v>
      </c>
      <c r="E40" s="2">
        <v>1.2044910600000001</v>
      </c>
      <c r="F40" s="2">
        <v>4.1014848009999998</v>
      </c>
      <c r="G40" s="3">
        <v>4.1100000000000003E-5</v>
      </c>
      <c r="H40" s="2">
        <v>1.420511E-3</v>
      </c>
      <c r="I40" s="2">
        <f t="shared" si="3"/>
        <v>30.700745338689</v>
      </c>
      <c r="J40" s="2">
        <f t="shared" si="4"/>
        <v>2.3045595699522647</v>
      </c>
      <c r="K40" s="3">
        <f t="shared" si="2"/>
        <v>2.8475553988852171</v>
      </c>
    </row>
    <row r="41" spans="1:11">
      <c r="A41" s="2" t="s">
        <v>273</v>
      </c>
      <c r="B41" s="2" t="s">
        <v>274</v>
      </c>
      <c r="C41" s="2">
        <v>248.596949</v>
      </c>
      <c r="D41" s="2">
        <v>4.9183973849999996</v>
      </c>
      <c r="E41" s="2">
        <v>1.1285725259999999</v>
      </c>
      <c r="F41" s="2">
        <v>4.3580693940000002</v>
      </c>
      <c r="G41" s="3">
        <v>1.31E-5</v>
      </c>
      <c r="H41" s="2">
        <v>5.46927E-4</v>
      </c>
      <c r="I41" s="2">
        <f t="shared" si="3"/>
        <v>30.240233725101938</v>
      </c>
      <c r="J41" s="2">
        <f t="shared" si="4"/>
        <v>2.1864229766104484</v>
      </c>
      <c r="K41" s="3">
        <f t="shared" si="2"/>
        <v>3.262070636395757</v>
      </c>
    </row>
    <row r="42" spans="1:11">
      <c r="A42" s="2" t="s">
        <v>261</v>
      </c>
      <c r="B42" s="2" t="s">
        <v>262</v>
      </c>
      <c r="C42" s="2">
        <v>269.8977658</v>
      </c>
      <c r="D42" s="2">
        <v>4.5306809799999996</v>
      </c>
      <c r="E42" s="2">
        <v>1.1156363760000001</v>
      </c>
      <c r="F42" s="2">
        <v>4.0610731940000004</v>
      </c>
      <c r="G42" s="3">
        <v>4.88E-5</v>
      </c>
      <c r="H42" s="2">
        <v>1.589015E-3</v>
      </c>
      <c r="I42" s="2">
        <f t="shared" si="3"/>
        <v>23.113774703168914</v>
      </c>
      <c r="J42" s="2">
        <f t="shared" si="4"/>
        <v>2.1669057072141782</v>
      </c>
      <c r="K42" s="3">
        <f t="shared" si="2"/>
        <v>2.7988720031157914</v>
      </c>
    </row>
    <row r="43" spans="1:11">
      <c r="A43" s="2" t="s">
        <v>255</v>
      </c>
      <c r="B43" s="2" t="s">
        <v>256</v>
      </c>
      <c r="C43" s="2">
        <v>840.78036750000001</v>
      </c>
      <c r="D43" s="2">
        <v>4.4779119669999998</v>
      </c>
      <c r="E43" s="2">
        <v>1.3807048099999999</v>
      </c>
      <c r="F43" s="2">
        <v>3.2432073340000001</v>
      </c>
      <c r="G43" s="2">
        <v>1.181922E-3</v>
      </c>
      <c r="H43" s="2">
        <v>1.9160252999999999E-2</v>
      </c>
      <c r="I43" s="2">
        <f t="shared" si="3"/>
        <v>22.283623906370316</v>
      </c>
      <c r="J43" s="2">
        <f t="shared" si="4"/>
        <v>2.6039555289832079</v>
      </c>
      <c r="K43" s="3">
        <f t="shared" si="2"/>
        <v>1.717598760613503</v>
      </c>
    </row>
    <row r="44" spans="1:11">
      <c r="A44" s="2" t="s">
        <v>251</v>
      </c>
      <c r="B44" s="2" t="s">
        <v>252</v>
      </c>
      <c r="C44" s="2">
        <v>123.9007103</v>
      </c>
      <c r="D44" s="2">
        <v>4.3139217399999996</v>
      </c>
      <c r="E44" s="2">
        <v>1.2737185449999999</v>
      </c>
      <c r="F44" s="2">
        <v>3.3868720510000001</v>
      </c>
      <c r="G44" s="2">
        <v>7.0694300000000002E-4</v>
      </c>
      <c r="H44" s="2">
        <v>1.3874536999999999E-2</v>
      </c>
      <c r="I44" s="2">
        <f t="shared" si="3"/>
        <v>19.889315763376089</v>
      </c>
      <c r="J44" s="2">
        <f t="shared" si="4"/>
        <v>2.417839609952082</v>
      </c>
      <c r="K44" s="3">
        <f t="shared" si="2"/>
        <v>1.85778150058007</v>
      </c>
    </row>
    <row r="45" spans="1:11">
      <c r="A45" s="2" t="s">
        <v>231</v>
      </c>
      <c r="B45" s="2" t="s">
        <v>232</v>
      </c>
      <c r="C45" s="2">
        <v>210.33628289999999</v>
      </c>
      <c r="D45" s="2">
        <v>3.9328030909999998</v>
      </c>
      <c r="E45" s="2">
        <v>1.0144476120000001</v>
      </c>
      <c r="F45" s="2">
        <v>3.8767926959999999</v>
      </c>
      <c r="G45" s="2">
        <v>1.0584199999999999E-4</v>
      </c>
      <c r="H45" s="2">
        <v>3.1308880000000001E-3</v>
      </c>
      <c r="I45" s="2">
        <f t="shared" si="3"/>
        <v>15.271851676011673</v>
      </c>
      <c r="J45" s="2">
        <f t="shared" si="4"/>
        <v>2.0201292652901635</v>
      </c>
      <c r="K45" s="3">
        <f t="shared" si="2"/>
        <v>2.5043324679474317</v>
      </c>
    </row>
    <row r="46" spans="1:11">
      <c r="A46" s="2" t="s">
        <v>215</v>
      </c>
      <c r="B46" s="2" t="s">
        <v>216</v>
      </c>
      <c r="C46" s="2">
        <v>329.09591060000002</v>
      </c>
      <c r="D46" s="2">
        <v>3.7398888939999999</v>
      </c>
      <c r="E46" s="2">
        <v>1.2184570459999999</v>
      </c>
      <c r="F46" s="2">
        <v>3.0693645759999999</v>
      </c>
      <c r="G46" s="2">
        <v>2.1451460000000001E-3</v>
      </c>
      <c r="H46" s="2">
        <v>2.7705622999999999E-2</v>
      </c>
      <c r="I46" s="2">
        <f t="shared" si="3"/>
        <v>13.360377750991013</v>
      </c>
      <c r="J46" s="2">
        <f t="shared" si="4"/>
        <v>2.326977153040092</v>
      </c>
      <c r="K46" s="3">
        <f t="shared" si="2"/>
        <v>1.5574320796704668</v>
      </c>
    </row>
    <row r="47" spans="1:11">
      <c r="A47" s="2" t="s">
        <v>116</v>
      </c>
      <c r="B47" s="2" t="s">
        <v>117</v>
      </c>
      <c r="C47" s="2">
        <v>468.95024089999998</v>
      </c>
      <c r="D47" s="2">
        <v>-3.1124628379999999</v>
      </c>
      <c r="E47" s="2">
        <v>0.880506915</v>
      </c>
      <c r="F47" s="2">
        <v>-3.5348533729999998</v>
      </c>
      <c r="G47" s="2">
        <v>4.0800100000000001E-4</v>
      </c>
      <c r="H47" s="2">
        <v>9.146253E-3</v>
      </c>
      <c r="I47" s="2">
        <f t="shared" si="3"/>
        <v>0.11562595303053062</v>
      </c>
      <c r="J47" s="2">
        <f t="shared" si="4"/>
        <v>1.8410220614700437</v>
      </c>
      <c r="K47" s="3">
        <f t="shared" si="2"/>
        <v>2.0387567895085592</v>
      </c>
    </row>
    <row r="48" spans="1:11">
      <c r="A48" s="2" t="s">
        <v>88</v>
      </c>
      <c r="B48" s="2" t="s">
        <v>89</v>
      </c>
      <c r="C48" s="2">
        <v>976.23130809999998</v>
      </c>
      <c r="D48" s="2">
        <v>-3.449209642</v>
      </c>
      <c r="E48" s="2">
        <v>1.0844935630000001</v>
      </c>
      <c r="F48" s="2">
        <v>-3.18047959</v>
      </c>
      <c r="G48" s="2">
        <v>1.470315E-3</v>
      </c>
      <c r="H48" s="2">
        <v>2.2102930999999999E-2</v>
      </c>
      <c r="I48" s="2">
        <f t="shared" si="3"/>
        <v>9.1555499514088132E-2</v>
      </c>
      <c r="J48" s="2">
        <f t="shared" si="4"/>
        <v>2.1206309355793689</v>
      </c>
      <c r="K48" s="3">
        <f t="shared" si="2"/>
        <v>1.655550132073986</v>
      </c>
    </row>
    <row r="49" spans="1:11">
      <c r="A49" s="2" t="s">
        <v>78</v>
      </c>
      <c r="B49" s="2" t="s">
        <v>79</v>
      </c>
      <c r="C49" s="2">
        <v>239.2401337</v>
      </c>
      <c r="D49" s="2">
        <v>-3.6038910390000001</v>
      </c>
      <c r="E49" s="2">
        <v>1.0441611850000001</v>
      </c>
      <c r="F49" s="2">
        <v>-3.451470032</v>
      </c>
      <c r="G49" s="2">
        <v>5.5754199999999996E-4</v>
      </c>
      <c r="H49" s="2">
        <v>1.1619674999999999E-2</v>
      </c>
      <c r="I49" s="2">
        <f t="shared" si="3"/>
        <v>8.2247119376498451E-2</v>
      </c>
      <c r="J49" s="2">
        <f t="shared" si="4"/>
        <v>2.0621670201820681</v>
      </c>
      <c r="K49" s="3">
        <f t="shared" si="2"/>
        <v>1.9348060189061449</v>
      </c>
    </row>
    <row r="50" spans="1:11">
      <c r="A50" s="2" t="s">
        <v>58</v>
      </c>
      <c r="B50" s="2" t="s">
        <v>59</v>
      </c>
      <c r="C50" s="2">
        <v>125.15667670000001</v>
      </c>
      <c r="D50" s="2">
        <v>-3.7841924649999998</v>
      </c>
      <c r="E50" s="2">
        <v>1.2121426749999999</v>
      </c>
      <c r="F50" s="2">
        <v>-3.1219035050000001</v>
      </c>
      <c r="G50" s="2">
        <v>1.7968579999999999E-3</v>
      </c>
      <c r="H50" s="2">
        <v>2.4054292000000001E-2</v>
      </c>
      <c r="I50" s="2">
        <f t="shared" si="3"/>
        <v>7.2584611835170773E-2</v>
      </c>
      <c r="J50" s="2">
        <f t="shared" si="4"/>
        <v>2.3168147219285249</v>
      </c>
      <c r="K50" s="3">
        <f t="shared" si="2"/>
        <v>1.6188074213437593</v>
      </c>
    </row>
    <row r="51" spans="1:11">
      <c r="A51" s="2" t="s">
        <v>52</v>
      </c>
      <c r="B51" s="2" t="s">
        <v>53</v>
      </c>
      <c r="C51" s="2">
        <v>1978.950351</v>
      </c>
      <c r="D51" s="2">
        <v>-3.9138065360000001</v>
      </c>
      <c r="E51" s="2">
        <v>1.27732917</v>
      </c>
      <c r="F51" s="2">
        <v>-3.0640547699999998</v>
      </c>
      <c r="G51" s="2">
        <v>2.1835890000000001E-3</v>
      </c>
      <c r="H51" s="2">
        <v>2.8004913999999999E-2</v>
      </c>
      <c r="I51" s="2">
        <f t="shared" si="3"/>
        <v>6.6347847144525671E-2</v>
      </c>
      <c r="J51" s="2">
        <f t="shared" si="4"/>
        <v>2.4238983023053842</v>
      </c>
      <c r="K51" s="3">
        <f t="shared" si="2"/>
        <v>1.5527657566636137</v>
      </c>
    </row>
    <row r="52" spans="1:11">
      <c r="A52" s="2" t="s">
        <v>50</v>
      </c>
      <c r="B52" s="2" t="s">
        <v>51</v>
      </c>
      <c r="C52" s="2">
        <v>299.50675159999997</v>
      </c>
      <c r="D52" s="2">
        <v>-3.931683322</v>
      </c>
      <c r="E52" s="2">
        <v>1.2270148059999999</v>
      </c>
      <c r="F52" s="2">
        <v>-3.2042672200000002</v>
      </c>
      <c r="G52" s="2">
        <v>1.354067E-3</v>
      </c>
      <c r="H52" s="2">
        <v>2.0821554999999999E-2</v>
      </c>
      <c r="I52" s="2">
        <f t="shared" si="3"/>
        <v>6.5530787441511681E-2</v>
      </c>
      <c r="J52" s="2">
        <f t="shared" si="4"/>
        <v>2.3408213060596998</v>
      </c>
      <c r="K52" s="3">
        <f t="shared" si="2"/>
        <v>1.6814868395372389</v>
      </c>
    </row>
    <row r="53" spans="1:11">
      <c r="A53" s="2" t="s">
        <v>48</v>
      </c>
      <c r="B53" s="2" t="s">
        <v>49</v>
      </c>
      <c r="C53" s="2">
        <v>87.300942699999993</v>
      </c>
      <c r="D53" s="2">
        <v>-3.9421818690000001</v>
      </c>
      <c r="E53" s="2">
        <v>1.149110399</v>
      </c>
      <c r="F53" s="2">
        <v>-3.4306380590000001</v>
      </c>
      <c r="G53" s="2">
        <v>6.0216299999999996E-4</v>
      </c>
      <c r="H53" s="2">
        <v>1.2408627E-2</v>
      </c>
      <c r="I53" s="2">
        <f t="shared" si="3"/>
        <v>6.505564829418313E-2</v>
      </c>
      <c r="J53" s="2">
        <f t="shared" si="4"/>
        <v>2.217770990660433</v>
      </c>
      <c r="K53" s="3">
        <f t="shared" si="2"/>
        <v>1.9062762700171143</v>
      </c>
    </row>
    <row r="54" spans="1:11">
      <c r="A54" s="2" t="s">
        <v>44</v>
      </c>
      <c r="B54" s="2" t="s">
        <v>45</v>
      </c>
      <c r="C54" s="2">
        <v>145.5796393</v>
      </c>
      <c r="D54" s="2">
        <v>-4.0475424719999999</v>
      </c>
      <c r="E54" s="2">
        <v>1.4002358150000001</v>
      </c>
      <c r="F54" s="2">
        <v>-2.8906148730000001</v>
      </c>
      <c r="G54" s="2">
        <v>3.8448900000000001E-3</v>
      </c>
      <c r="H54" s="2">
        <v>4.1725018000000003E-2</v>
      </c>
      <c r="I54" s="2">
        <f t="shared" si="3"/>
        <v>6.0473945919209064E-2</v>
      </c>
      <c r="J54" s="2">
        <f t="shared" si="4"/>
        <v>2.63944721581939</v>
      </c>
      <c r="K54" s="3">
        <f t="shared" si="2"/>
        <v>1.3796034672958339</v>
      </c>
    </row>
    <row r="55" spans="1:11">
      <c r="A55" s="2" t="s">
        <v>38</v>
      </c>
      <c r="B55" s="2" t="s">
        <v>39</v>
      </c>
      <c r="C55" s="2">
        <v>550.52263840000001</v>
      </c>
      <c r="D55" s="2">
        <v>-4.4682437210000003</v>
      </c>
      <c r="E55" s="2">
        <v>1.356389281</v>
      </c>
      <c r="F55" s="2">
        <v>-3.2942192800000001</v>
      </c>
      <c r="G55" s="2">
        <v>9.8695500000000008E-4</v>
      </c>
      <c r="H55" s="2">
        <v>1.6916588E-2</v>
      </c>
      <c r="I55" s="2">
        <f t="shared" si="3"/>
        <v>4.5177751477916216E-2</v>
      </c>
      <c r="J55" s="2">
        <f t="shared" si="4"/>
        <v>2.5604356143393177</v>
      </c>
      <c r="K55" s="3">
        <f t="shared" si="2"/>
        <v>1.7716872277154176</v>
      </c>
    </row>
    <row r="56" spans="1:11">
      <c r="A56" s="2" t="s">
        <v>18</v>
      </c>
      <c r="B56" s="2" t="s">
        <v>19</v>
      </c>
      <c r="C56" s="2">
        <v>138.48152400000001</v>
      </c>
      <c r="D56" s="2">
        <v>-5.8319979369999997</v>
      </c>
      <c r="E56" s="2">
        <v>1.7622695880000001</v>
      </c>
      <c r="F56" s="2">
        <v>-3.309367634</v>
      </c>
      <c r="G56" s="2">
        <v>9.3506999999999998E-4</v>
      </c>
      <c r="H56" s="2">
        <v>1.6332550000000001E-2</v>
      </c>
      <c r="I56" s="2">
        <f t="shared" si="3"/>
        <v>1.7554711087432402E-2</v>
      </c>
      <c r="J56" s="2">
        <f t="shared" si="4"/>
        <v>3.3923137011669033</v>
      </c>
      <c r="K56" s="3">
        <f t="shared" si="2"/>
        <v>1.7869460035994473</v>
      </c>
    </row>
    <row r="57" spans="1:11">
      <c r="A57" s="2" t="s">
        <v>289</v>
      </c>
      <c r="B57" s="2" t="s">
        <v>290</v>
      </c>
      <c r="C57" s="2">
        <v>69.071987680000007</v>
      </c>
      <c r="D57" s="2">
        <v>7.808105962</v>
      </c>
      <c r="E57" s="2">
        <v>1.750154432</v>
      </c>
      <c r="F57" s="2">
        <v>4.4613811339999998</v>
      </c>
      <c r="G57" s="3">
        <v>8.14E-6</v>
      </c>
      <c r="H57" s="2">
        <v>3.5559099999999999E-4</v>
      </c>
      <c r="I57" s="2">
        <f t="shared" si="3"/>
        <v>224.11664055076307</v>
      </c>
      <c r="J57" s="2">
        <f t="shared" si="4"/>
        <v>3.363945732304249</v>
      </c>
      <c r="K57" s="3">
        <f t="shared" si="2"/>
        <v>3.4490492395460328</v>
      </c>
    </row>
    <row r="58" spans="1:11">
      <c r="A58" s="2" t="s">
        <v>148</v>
      </c>
      <c r="B58" s="2" t="s">
        <v>149</v>
      </c>
      <c r="C58" s="2">
        <v>76.308240690000005</v>
      </c>
      <c r="D58" s="2">
        <v>2.5827544750000002</v>
      </c>
      <c r="E58" s="2">
        <v>0.87390332800000003</v>
      </c>
      <c r="F58" s="2">
        <v>2.9554235499999999</v>
      </c>
      <c r="G58" s="2">
        <v>3.1224009999999999E-3</v>
      </c>
      <c r="H58" s="2">
        <v>3.5348659999999997E-2</v>
      </c>
      <c r="I58" s="2">
        <f t="shared" si="3"/>
        <v>5.9908241027666005</v>
      </c>
      <c r="J58" s="2">
        <f t="shared" si="4"/>
        <v>1.8326144855437279</v>
      </c>
      <c r="K58" s="3">
        <f t="shared" si="2"/>
        <v>1.4516270448270818</v>
      </c>
    </row>
    <row r="59" spans="1:11">
      <c r="A59" s="2" t="s">
        <v>237</v>
      </c>
      <c r="B59" s="2" t="s">
        <v>238</v>
      </c>
      <c r="C59" s="2">
        <v>71.902901400000005</v>
      </c>
      <c r="D59" s="2">
        <v>4.0037280260000001</v>
      </c>
      <c r="E59" s="2">
        <v>1.222886825</v>
      </c>
      <c r="F59" s="2">
        <v>3.2739971880000001</v>
      </c>
      <c r="G59" s="2">
        <v>1.0603769999999999E-3</v>
      </c>
      <c r="H59" s="2">
        <v>1.7520096999999998E-2</v>
      </c>
      <c r="I59" s="2">
        <f t="shared" si="3"/>
        <v>16.041398596789662</v>
      </c>
      <c r="J59" s="2">
        <f t="shared" si="4"/>
        <v>2.3341330908744795</v>
      </c>
      <c r="K59" s="3">
        <f t="shared" si="2"/>
        <v>1.7564634936903052</v>
      </c>
    </row>
    <row r="60" spans="1:11">
      <c r="A60" s="2" t="s">
        <v>221</v>
      </c>
      <c r="B60" s="2" t="s">
        <v>222</v>
      </c>
      <c r="C60" s="2">
        <v>99.260265340000004</v>
      </c>
      <c r="D60" s="2">
        <v>3.7837895420000001</v>
      </c>
      <c r="E60" s="2">
        <v>1.129340708</v>
      </c>
      <c r="F60" s="2">
        <v>3.3504411169999999</v>
      </c>
      <c r="G60" s="2">
        <v>8.0683000000000003E-4</v>
      </c>
      <c r="H60" s="2">
        <v>1.4946722000000001E-2</v>
      </c>
      <c r="I60" s="2">
        <f t="shared" si="3"/>
        <v>13.773177658168077</v>
      </c>
      <c r="J60" s="2">
        <f t="shared" si="4"/>
        <v>2.1875874763568137</v>
      </c>
      <c r="K60" s="3">
        <f t="shared" si="2"/>
        <v>1.8254540430190607</v>
      </c>
    </row>
    <row r="61" spans="1:11">
      <c r="A61" s="2" t="s">
        <v>158</v>
      </c>
      <c r="B61" s="2" t="s">
        <v>159</v>
      </c>
      <c r="C61" s="2">
        <v>124.26709390000001</v>
      </c>
      <c r="D61" s="2">
        <v>2.826942233</v>
      </c>
      <c r="E61" s="2">
        <v>0.98265744499999996</v>
      </c>
      <c r="F61" s="2">
        <v>2.876833881</v>
      </c>
      <c r="G61" s="2">
        <v>4.0168699999999996E-3</v>
      </c>
      <c r="H61" s="2">
        <v>4.3081517999999999E-2</v>
      </c>
      <c r="I61" s="2">
        <f t="shared" si="3"/>
        <v>7.0956863169176758</v>
      </c>
      <c r="J61" s="2">
        <f t="shared" si="4"/>
        <v>1.9761020395839954</v>
      </c>
      <c r="K61" s="3">
        <f t="shared" si="2"/>
        <v>1.3657090025094152</v>
      </c>
    </row>
    <row r="62" spans="1:11">
      <c r="A62" s="2" t="s">
        <v>154</v>
      </c>
      <c r="B62" s="2" t="s">
        <v>155</v>
      </c>
      <c r="C62" s="2">
        <v>80.320345599999996</v>
      </c>
      <c r="D62" s="2">
        <v>2.7612108630000001</v>
      </c>
      <c r="E62" s="2">
        <v>0.97205757800000003</v>
      </c>
      <c r="F62" s="2">
        <v>2.8405836500000001</v>
      </c>
      <c r="G62" s="2">
        <v>4.5031059999999998E-3</v>
      </c>
      <c r="H62" s="2">
        <v>4.6429535000000001E-2</v>
      </c>
      <c r="I62" s="2">
        <f t="shared" si="3"/>
        <v>6.7796503147045888</v>
      </c>
      <c r="J62" s="2">
        <f t="shared" si="4"/>
        <v>1.961636295375051</v>
      </c>
      <c r="K62" s="3">
        <f t="shared" si="2"/>
        <v>1.3332056658480484</v>
      </c>
    </row>
    <row r="63" spans="1:11">
      <c r="A63" s="2" t="s">
        <v>132</v>
      </c>
      <c r="B63" s="2" t="s">
        <v>133</v>
      </c>
      <c r="C63" s="2">
        <v>110.2091882</v>
      </c>
      <c r="D63" s="2">
        <v>-2.3508395069999999</v>
      </c>
      <c r="E63" s="2">
        <v>0.83302831200000005</v>
      </c>
      <c r="F63" s="2">
        <v>-2.8220403489999999</v>
      </c>
      <c r="G63" s="2">
        <v>4.7719169999999997E-3</v>
      </c>
      <c r="H63" s="2">
        <v>4.8086244E-2</v>
      </c>
      <c r="I63" s="2">
        <f t="shared" si="3"/>
        <v>0.19603191992993149</v>
      </c>
      <c r="J63" s="2">
        <f t="shared" si="4"/>
        <v>1.7814207601535756</v>
      </c>
      <c r="K63" s="3">
        <f t="shared" si="2"/>
        <v>1.317979144194211</v>
      </c>
    </row>
    <row r="64" spans="1:11" ht="15.5" customHeight="1">
      <c r="A64" s="2" t="s">
        <v>263</v>
      </c>
      <c r="B64" s="2" t="s">
        <v>264</v>
      </c>
      <c r="C64" s="2">
        <v>97.362591469999998</v>
      </c>
      <c r="D64" s="2">
        <v>4.5325035849999997</v>
      </c>
      <c r="E64" s="2">
        <v>1.367968005</v>
      </c>
      <c r="F64" s="2">
        <v>3.313311106</v>
      </c>
      <c r="G64" s="2">
        <v>9.2198400000000004E-4</v>
      </c>
      <c r="H64" s="2">
        <v>1.6258827E-2</v>
      </c>
      <c r="I64" s="2">
        <f t="shared" si="3"/>
        <v>23.142993562152185</v>
      </c>
      <c r="J64" s="2">
        <f t="shared" si="4"/>
        <v>2.5810677392996864</v>
      </c>
      <c r="K64" s="3">
        <f t="shared" si="2"/>
        <v>1.7889107899721635</v>
      </c>
    </row>
    <row r="65" spans="1:11">
      <c r="A65" s="2" t="s">
        <v>249</v>
      </c>
      <c r="B65" s="2" t="s">
        <v>250</v>
      </c>
      <c r="C65" s="2">
        <v>799.04134720000002</v>
      </c>
      <c r="D65" s="2">
        <v>4.2902978760000003</v>
      </c>
      <c r="E65" s="2">
        <v>1.407338347</v>
      </c>
      <c r="F65" s="2">
        <v>3.0485191330000001</v>
      </c>
      <c r="G65" s="2">
        <v>2.299723E-3</v>
      </c>
      <c r="H65" s="2">
        <v>2.9087526999999998E-2</v>
      </c>
      <c r="I65" s="2">
        <f t="shared" si="3"/>
        <v>19.566283914042767</v>
      </c>
      <c r="J65" s="2">
        <f t="shared" si="4"/>
        <v>2.6524735170707312</v>
      </c>
      <c r="K65" s="3">
        <f t="shared" si="2"/>
        <v>1.5362932005785934</v>
      </c>
    </row>
    <row r="66" spans="1:11">
      <c r="A66" s="2" t="s">
        <v>227</v>
      </c>
      <c r="B66" s="2" t="s">
        <v>228</v>
      </c>
      <c r="C66" s="2">
        <v>94.532114120000003</v>
      </c>
      <c r="D66" s="2">
        <v>3.8681299400000002</v>
      </c>
      <c r="E66" s="2">
        <v>1.2159385389999999</v>
      </c>
      <c r="F66" s="2">
        <v>3.1811886999999999</v>
      </c>
      <c r="G66" s="2">
        <v>1.466721E-3</v>
      </c>
      <c r="H66" s="2">
        <v>2.2102930999999999E-2</v>
      </c>
      <c r="I66" s="2">
        <f t="shared" si="3"/>
        <v>14.602362956446093</v>
      </c>
      <c r="J66" s="2">
        <f t="shared" si="4"/>
        <v>2.3229185018871155</v>
      </c>
      <c r="K66" s="3">
        <f t="shared" si="2"/>
        <v>1.655550132073986</v>
      </c>
    </row>
    <row r="67" spans="1:11">
      <c r="A67" s="2" t="s">
        <v>229</v>
      </c>
      <c r="B67" s="2" t="s">
        <v>230</v>
      </c>
      <c r="C67" s="2">
        <v>94.658853309999998</v>
      </c>
      <c r="D67" s="2">
        <v>3.876808155</v>
      </c>
      <c r="E67" s="2">
        <v>1.2985726719999999</v>
      </c>
      <c r="F67" s="2">
        <v>2.985437965</v>
      </c>
      <c r="G67" s="2">
        <v>2.8317260000000001E-3</v>
      </c>
      <c r="H67" s="2">
        <v>3.2662798E-2</v>
      </c>
      <c r="I67" s="2">
        <f t="shared" ref="I67:I98" si="5">2^D67</f>
        <v>14.690464975595162</v>
      </c>
      <c r="J67" s="2">
        <f t="shared" ref="J67:J98" si="6">2^E67</f>
        <v>2.4598539698900979</v>
      </c>
      <c r="K67" s="3">
        <f t="shared" si="2"/>
        <v>1.48594661494804</v>
      </c>
    </row>
    <row r="68" spans="1:11">
      <c r="A68" s="2" t="s">
        <v>313</v>
      </c>
      <c r="B68" s="2" t="s">
        <v>314</v>
      </c>
      <c r="C68" s="2">
        <v>196.14605040000001</v>
      </c>
      <c r="D68" s="2">
        <v>10.568008020000001</v>
      </c>
      <c r="E68" s="2">
        <v>1.8003471639999999</v>
      </c>
      <c r="F68" s="2">
        <v>5.8699834299999996</v>
      </c>
      <c r="G68" s="3">
        <v>4.3599999999999998E-9</v>
      </c>
      <c r="H68" s="3">
        <v>3.6300000000000001E-7</v>
      </c>
      <c r="I68" s="2">
        <f t="shared" si="5"/>
        <v>1518.0546569417968</v>
      </c>
      <c r="J68" s="2">
        <f t="shared" si="6"/>
        <v>3.483040296355183</v>
      </c>
      <c r="K68" s="3">
        <f t="shared" ref="K68:K131" si="7">-1*LOG10(H68)</f>
        <v>6.4400933749638876</v>
      </c>
    </row>
    <row r="69" spans="1:11">
      <c r="A69" s="2" t="s">
        <v>191</v>
      </c>
      <c r="B69" s="2" t="s">
        <v>192</v>
      </c>
      <c r="C69" s="2">
        <v>106.984853</v>
      </c>
      <c r="D69" s="2">
        <v>3.3738003380000001</v>
      </c>
      <c r="E69" s="2">
        <v>1.113548642</v>
      </c>
      <c r="F69" s="2">
        <v>3.029773654</v>
      </c>
      <c r="G69" s="2">
        <v>2.4473709999999998E-3</v>
      </c>
      <c r="H69" s="2">
        <v>3.0250362999999999E-2</v>
      </c>
      <c r="I69" s="2">
        <f t="shared" si="5"/>
        <v>10.36609300716891</v>
      </c>
      <c r="J69" s="2">
        <f t="shared" si="6"/>
        <v>2.163772230720522</v>
      </c>
      <c r="K69" s="3">
        <f t="shared" si="7"/>
        <v>1.5192694095089985</v>
      </c>
    </row>
    <row r="70" spans="1:11">
      <c r="A70" s="2" t="s">
        <v>173</v>
      </c>
      <c r="B70" s="2" t="s">
        <v>174</v>
      </c>
      <c r="C70" s="2">
        <v>85.782913070000006</v>
      </c>
      <c r="D70" s="2">
        <v>2.9886376050000001</v>
      </c>
      <c r="E70" s="2">
        <v>0.93321814000000003</v>
      </c>
      <c r="F70" s="2">
        <v>3.2025069789999998</v>
      </c>
      <c r="G70" s="2">
        <v>1.3623699999999999E-3</v>
      </c>
      <c r="H70" s="2">
        <v>2.0821554999999999E-2</v>
      </c>
      <c r="I70" s="2">
        <f t="shared" si="5"/>
        <v>7.9372409671080311</v>
      </c>
      <c r="J70" s="2">
        <f t="shared" si="6"/>
        <v>1.9095307334683513</v>
      </c>
      <c r="K70" s="3">
        <f t="shared" si="7"/>
        <v>1.6814868395372389</v>
      </c>
    </row>
    <row r="71" spans="1:11">
      <c r="A71" s="2" t="s">
        <v>42</v>
      </c>
      <c r="B71" s="2" t="s">
        <v>43</v>
      </c>
      <c r="C71" s="2">
        <v>1202.2837870000001</v>
      </c>
      <c r="D71" s="2">
        <v>-4.0510067379999999</v>
      </c>
      <c r="E71" s="2">
        <v>1.281577271</v>
      </c>
      <c r="F71" s="2">
        <v>-3.1609539500000001</v>
      </c>
      <c r="G71" s="2">
        <v>1.572534E-3</v>
      </c>
      <c r="H71" s="2">
        <v>2.2788756E-2</v>
      </c>
      <c r="I71" s="2">
        <f t="shared" si="5"/>
        <v>6.032890729214762E-2</v>
      </c>
      <c r="J71" s="2">
        <f t="shared" si="6"/>
        <v>2.4310461328668289</v>
      </c>
      <c r="K71" s="3">
        <f t="shared" si="7"/>
        <v>1.6422793815805383</v>
      </c>
    </row>
    <row r="72" spans="1:11">
      <c r="A72" s="2" t="s">
        <v>219</v>
      </c>
      <c r="B72" s="2" t="s">
        <v>220</v>
      </c>
      <c r="C72" s="2">
        <v>82.218009769999995</v>
      </c>
      <c r="D72" s="2">
        <v>3.7558799289999998</v>
      </c>
      <c r="E72" s="2">
        <v>1.222117323</v>
      </c>
      <c r="F72" s="2">
        <v>3.073256437</v>
      </c>
      <c r="G72" s="2">
        <v>2.117365E-3</v>
      </c>
      <c r="H72" s="2">
        <v>2.7540755E-2</v>
      </c>
      <c r="I72" s="2">
        <f t="shared" si="5"/>
        <v>13.50928981601529</v>
      </c>
      <c r="J72" s="2">
        <f t="shared" si="6"/>
        <v>2.3328884472662614</v>
      </c>
      <c r="K72" s="3">
        <f t="shared" si="7"/>
        <v>1.560024158202574</v>
      </c>
    </row>
    <row r="73" spans="1:11">
      <c r="A73" s="2" t="s">
        <v>201</v>
      </c>
      <c r="B73" s="2" t="s">
        <v>202</v>
      </c>
      <c r="C73" s="2">
        <v>265.56547799999998</v>
      </c>
      <c r="D73" s="2">
        <v>3.5334536409999999</v>
      </c>
      <c r="E73" s="2">
        <v>1.0006603140000001</v>
      </c>
      <c r="F73" s="2">
        <v>3.5311219899999999</v>
      </c>
      <c r="G73" s="2">
        <v>4.1380099999999999E-4</v>
      </c>
      <c r="H73" s="2">
        <v>9.146253E-3</v>
      </c>
      <c r="I73" s="2">
        <f t="shared" si="5"/>
        <v>11.579119452686649</v>
      </c>
      <c r="J73" s="2">
        <f t="shared" si="6"/>
        <v>2.0009155990912508</v>
      </c>
      <c r="K73" s="3">
        <f t="shared" si="7"/>
        <v>2.0387567895085592</v>
      </c>
    </row>
    <row r="74" spans="1:11">
      <c r="A74" s="2" t="s">
        <v>104</v>
      </c>
      <c r="B74" s="2" t="s">
        <v>105</v>
      </c>
      <c r="C74" s="2">
        <v>72.805394509999999</v>
      </c>
      <c r="D74" s="2">
        <v>-3.2104653320000001</v>
      </c>
      <c r="E74" s="2">
        <v>1.0227458330000001</v>
      </c>
      <c r="F74" s="2">
        <v>-3.1390646910000002</v>
      </c>
      <c r="G74" s="2">
        <v>1.69488E-3</v>
      </c>
      <c r="H74" s="2">
        <v>2.3548564000000001E-2</v>
      </c>
      <c r="I74" s="2">
        <f t="shared" si="5"/>
        <v>0.10803230316927129</v>
      </c>
      <c r="J74" s="2">
        <f t="shared" si="6"/>
        <v>2.0317823049237633</v>
      </c>
      <c r="K74" s="3">
        <f t="shared" si="7"/>
        <v>1.6280355711631416</v>
      </c>
    </row>
    <row r="75" spans="1:11">
      <c r="A75" s="2" t="s">
        <v>86</v>
      </c>
      <c r="B75" s="2" t="s">
        <v>87</v>
      </c>
      <c r="C75" s="2">
        <v>85.390804959999997</v>
      </c>
      <c r="D75" s="2">
        <v>-3.4725588869999999</v>
      </c>
      <c r="E75" s="2">
        <v>1.1799425699999999</v>
      </c>
      <c r="F75" s="2">
        <v>-2.942989748</v>
      </c>
      <c r="G75" s="2">
        <v>3.2505920000000001E-3</v>
      </c>
      <c r="H75" s="2">
        <v>3.6351131000000002E-2</v>
      </c>
      <c r="I75" s="2">
        <f t="shared" si="5"/>
        <v>9.0085649340609308E-2</v>
      </c>
      <c r="J75" s="2">
        <f t="shared" si="6"/>
        <v>2.2656775779663514</v>
      </c>
      <c r="K75" s="3">
        <f t="shared" si="7"/>
        <v>1.4394820723037671</v>
      </c>
    </row>
    <row r="76" spans="1:11">
      <c r="A76" s="2" t="s">
        <v>22</v>
      </c>
      <c r="B76" s="2" t="s">
        <v>23</v>
      </c>
      <c r="C76" s="2">
        <v>843.60535059999995</v>
      </c>
      <c r="D76" s="2">
        <v>-5.4086748150000004</v>
      </c>
      <c r="E76" s="2">
        <v>1.2879929290000001</v>
      </c>
      <c r="F76" s="2">
        <v>-4.199304744</v>
      </c>
      <c r="G76" s="3">
        <v>2.6800000000000001E-5</v>
      </c>
      <c r="H76" s="2">
        <v>1.0229740000000001E-3</v>
      </c>
      <c r="I76" s="2">
        <f t="shared" si="5"/>
        <v>2.3541094130897857E-2</v>
      </c>
      <c r="J76" s="2">
        <f t="shared" si="6"/>
        <v>2.4418810570547582</v>
      </c>
      <c r="K76" s="3">
        <f t="shared" si="7"/>
        <v>2.9901354042155264</v>
      </c>
    </row>
    <row r="77" spans="1:11">
      <c r="A77" s="2" t="s">
        <v>20</v>
      </c>
      <c r="B77" s="2" t="s">
        <v>21</v>
      </c>
      <c r="C77" s="2">
        <v>1825.706846</v>
      </c>
      <c r="D77" s="2">
        <v>-5.6205811460000001</v>
      </c>
      <c r="E77" s="2">
        <v>1.8781683600000001</v>
      </c>
      <c r="F77" s="2">
        <v>-2.9925864299999998</v>
      </c>
      <c r="G77" s="2">
        <v>2.7662429999999998E-3</v>
      </c>
      <c r="H77" s="2">
        <v>3.2109431000000001E-2</v>
      </c>
      <c r="I77" s="2">
        <f t="shared" si="5"/>
        <v>2.0325277419647028E-2</v>
      </c>
      <c r="J77" s="2">
        <f t="shared" si="6"/>
        <v>3.6760805010814455</v>
      </c>
      <c r="K77" s="3">
        <f t="shared" si="7"/>
        <v>1.4933673903459763</v>
      </c>
    </row>
    <row r="78" spans="1:11">
      <c r="A78" s="2" t="s">
        <v>8</v>
      </c>
      <c r="B78" s="2" t="s">
        <v>9</v>
      </c>
      <c r="C78" s="2">
        <v>57.682504639999998</v>
      </c>
      <c r="D78" s="2">
        <v>-11.812664679999999</v>
      </c>
      <c r="E78" s="2">
        <v>2.8667949589999999</v>
      </c>
      <c r="F78" s="2">
        <v>-4.1205125750000002</v>
      </c>
      <c r="G78" s="3">
        <v>3.7799999999999997E-5</v>
      </c>
      <c r="H78" s="2">
        <v>1.3332839999999999E-3</v>
      </c>
      <c r="I78" s="2">
        <f t="shared" si="5"/>
        <v>2.7799283504031572E-4</v>
      </c>
      <c r="J78" s="2">
        <f t="shared" si="6"/>
        <v>7.2944285401053879</v>
      </c>
      <c r="K78" s="3">
        <f t="shared" si="7"/>
        <v>2.8750773325848122</v>
      </c>
    </row>
    <row r="79" spans="1:11">
      <c r="A79" s="2" t="s">
        <v>374</v>
      </c>
      <c r="B79" s="2" t="s">
        <v>375</v>
      </c>
      <c r="C79" s="2">
        <v>334.61168759999998</v>
      </c>
      <c r="D79" s="2">
        <v>30</v>
      </c>
      <c r="E79" s="2">
        <v>3.2941659090000002</v>
      </c>
      <c r="F79" s="2">
        <v>9.1070094299999997</v>
      </c>
      <c r="G79" s="3">
        <v>8.4699999999999995E-20</v>
      </c>
      <c r="H79" s="3">
        <v>1.55E-16</v>
      </c>
      <c r="I79" s="2">
        <f t="shared" si="5"/>
        <v>1073741824</v>
      </c>
      <c r="J79" s="2">
        <f t="shared" si="6"/>
        <v>9.8094068910348469</v>
      </c>
      <c r="K79" s="3">
        <f t="shared" si="7"/>
        <v>15.809668301829708</v>
      </c>
    </row>
    <row r="80" spans="1:11" ht="15.5" customHeight="1">
      <c r="A80" s="2" t="s">
        <v>327</v>
      </c>
      <c r="B80" s="2" t="s">
        <v>328</v>
      </c>
      <c r="C80" s="2">
        <v>100.4541986</v>
      </c>
      <c r="D80" s="2">
        <v>12.38618132</v>
      </c>
      <c r="E80" s="2">
        <v>3.2929202480000002</v>
      </c>
      <c r="F80" s="2">
        <v>3.7614580339999999</v>
      </c>
      <c r="G80" s="2">
        <v>1.6892599999999999E-4</v>
      </c>
      <c r="H80" s="2">
        <v>4.6240279999999996E-3</v>
      </c>
      <c r="I80" s="2">
        <f t="shared" si="5"/>
        <v>5353.1832334828923</v>
      </c>
      <c r="J80" s="2">
        <f t="shared" si="6"/>
        <v>9.8009408454874851</v>
      </c>
      <c r="K80" s="3">
        <f t="shared" si="7"/>
        <v>2.3349795447846131</v>
      </c>
    </row>
    <row r="81" spans="1:11">
      <c r="A81" s="2" t="s">
        <v>333</v>
      </c>
      <c r="B81" s="2" t="s">
        <v>334</v>
      </c>
      <c r="C81" s="2">
        <v>183.67656830000001</v>
      </c>
      <c r="D81" s="2">
        <v>13.36228004</v>
      </c>
      <c r="E81" s="2">
        <v>3.2924070150000002</v>
      </c>
      <c r="F81" s="2">
        <v>4.0585140239999999</v>
      </c>
      <c r="G81" s="3">
        <v>4.9400000000000001E-5</v>
      </c>
      <c r="H81" s="2">
        <v>1.589015E-3</v>
      </c>
      <c r="I81" s="2">
        <f t="shared" si="5"/>
        <v>10530.454173437112</v>
      </c>
      <c r="J81" s="2">
        <f t="shared" si="6"/>
        <v>9.7974548200242264</v>
      </c>
      <c r="K81" s="3">
        <f t="shared" si="7"/>
        <v>2.7988720031157914</v>
      </c>
    </row>
    <row r="82" spans="1:11">
      <c r="A82" s="2" t="s">
        <v>309</v>
      </c>
      <c r="B82" s="2" t="s">
        <v>310</v>
      </c>
      <c r="C82" s="2">
        <v>108.12436959999999</v>
      </c>
      <c r="D82" s="2">
        <v>10.1780981</v>
      </c>
      <c r="E82" s="2">
        <v>1.3158700029999999</v>
      </c>
      <c r="F82" s="2">
        <v>7.7348811629999998</v>
      </c>
      <c r="G82" s="3">
        <v>1.0299999999999999E-14</v>
      </c>
      <c r="H82" s="3">
        <v>1.1200000000000001E-12</v>
      </c>
      <c r="I82" s="2">
        <f t="shared" si="5"/>
        <v>1158.544785701162</v>
      </c>
      <c r="J82" s="2">
        <f t="shared" si="6"/>
        <v>2.4895241369715415</v>
      </c>
      <c r="K82" s="3">
        <f t="shared" si="7"/>
        <v>11.950781977329818</v>
      </c>
    </row>
    <row r="83" spans="1:11">
      <c r="A83" s="2" t="s">
        <v>269</v>
      </c>
      <c r="B83" s="2" t="s">
        <v>270</v>
      </c>
      <c r="C83" s="2">
        <v>136.13872359999999</v>
      </c>
      <c r="D83" s="2">
        <v>4.6772493769999999</v>
      </c>
      <c r="E83" s="2">
        <v>1.32700548</v>
      </c>
      <c r="F83" s="2">
        <v>3.524664703</v>
      </c>
      <c r="G83" s="2">
        <v>4.2401899999999998E-4</v>
      </c>
      <c r="H83" s="2">
        <v>9.2577509999999998E-3</v>
      </c>
      <c r="I83" s="2">
        <f t="shared" si="5"/>
        <v>25.5854087539905</v>
      </c>
      <c r="J83" s="2">
        <f t="shared" si="6"/>
        <v>2.5088139386195394</v>
      </c>
      <c r="K83" s="3">
        <f t="shared" si="7"/>
        <v>2.0334945043460637</v>
      </c>
    </row>
    <row r="84" spans="1:11" ht="15.5" customHeight="1">
      <c r="A84" s="2" t="s">
        <v>197</v>
      </c>
      <c r="B84" s="2" t="s">
        <v>198</v>
      </c>
      <c r="C84" s="2">
        <v>509.16416409999999</v>
      </c>
      <c r="D84" s="2">
        <v>3.5055821530000002</v>
      </c>
      <c r="E84" s="2">
        <v>1.0488344789999999</v>
      </c>
      <c r="F84" s="2">
        <v>3.3423597539999998</v>
      </c>
      <c r="G84" s="2">
        <v>8.3069299999999997E-4</v>
      </c>
      <c r="H84" s="2">
        <v>1.5084073E-2</v>
      </c>
      <c r="I84" s="2">
        <f t="shared" si="5"/>
        <v>11.357568905273268</v>
      </c>
      <c r="J84" s="2">
        <f t="shared" si="6"/>
        <v>2.0688577885094772</v>
      </c>
      <c r="K84" s="3">
        <f t="shared" si="7"/>
        <v>1.8214813744750846</v>
      </c>
    </row>
    <row r="85" spans="1:11">
      <c r="A85" s="2" t="s">
        <v>175</v>
      </c>
      <c r="B85" s="2" t="s">
        <v>176</v>
      </c>
      <c r="C85" s="2">
        <v>81.776436860000004</v>
      </c>
      <c r="D85" s="2">
        <v>2.9966771919999999</v>
      </c>
      <c r="E85" s="2">
        <v>0.99015017699999996</v>
      </c>
      <c r="F85" s="2">
        <v>3.0264875569999998</v>
      </c>
      <c r="G85" s="2">
        <v>2.4741300000000002E-3</v>
      </c>
      <c r="H85" s="2">
        <v>3.0250362999999999E-2</v>
      </c>
      <c r="I85" s="2">
        <f t="shared" si="5"/>
        <v>7.9815956425738452</v>
      </c>
      <c r="J85" s="2">
        <f t="shared" si="6"/>
        <v>1.9863917530934707</v>
      </c>
      <c r="K85" s="3">
        <f t="shared" si="7"/>
        <v>1.5192694095089985</v>
      </c>
    </row>
    <row r="86" spans="1:11" ht="17.5" customHeight="1">
      <c r="A86" s="2" t="s">
        <v>167</v>
      </c>
      <c r="B86" s="2" t="s">
        <v>168</v>
      </c>
      <c r="C86" s="2">
        <v>83.206180790000005</v>
      </c>
      <c r="D86" s="2">
        <v>2.9593451850000001</v>
      </c>
      <c r="E86" s="2">
        <v>1.0531152340000001</v>
      </c>
      <c r="F86" s="2">
        <v>2.8100867680000001</v>
      </c>
      <c r="G86" s="2">
        <v>4.9528150000000002E-3</v>
      </c>
      <c r="H86" s="2">
        <v>4.9366641000000003E-2</v>
      </c>
      <c r="I86" s="2">
        <f t="shared" si="5"/>
        <v>7.7777086069884964</v>
      </c>
      <c r="J86" s="2">
        <f t="shared" si="6"/>
        <v>2.0750056057635904</v>
      </c>
      <c r="K86" s="3">
        <f t="shared" si="7"/>
        <v>1.3065664219964539</v>
      </c>
    </row>
    <row r="87" spans="1:11">
      <c r="A87" s="2" t="s">
        <v>128</v>
      </c>
      <c r="B87" s="2" t="s">
        <v>129</v>
      </c>
      <c r="C87" s="2">
        <v>63.268870919999998</v>
      </c>
      <c r="D87" s="2">
        <v>-2.8059631920000001</v>
      </c>
      <c r="E87" s="2">
        <v>0.95661838499999996</v>
      </c>
      <c r="F87" s="2">
        <v>-2.9332106059999998</v>
      </c>
      <c r="G87" s="2">
        <v>3.3547619999999998E-3</v>
      </c>
      <c r="H87" s="2">
        <v>3.7288691999999998E-2</v>
      </c>
      <c r="I87" s="2">
        <f t="shared" si="5"/>
        <v>0.14299501988756028</v>
      </c>
      <c r="J87" s="2">
        <f t="shared" si="6"/>
        <v>1.9407555119918825</v>
      </c>
      <c r="K87" s="3">
        <f t="shared" si="7"/>
        <v>1.4284228504049914</v>
      </c>
    </row>
    <row r="88" spans="1:11" ht="15.5" customHeight="1">
      <c r="A88" s="2" t="s">
        <v>84</v>
      </c>
      <c r="B88" s="2" t="s">
        <v>85</v>
      </c>
      <c r="C88" s="2">
        <v>250.8523859</v>
      </c>
      <c r="D88" s="2">
        <v>-3.5066952489999998</v>
      </c>
      <c r="E88" s="2">
        <v>1.2471408150000001</v>
      </c>
      <c r="F88" s="2">
        <v>-2.8117877359999999</v>
      </c>
      <c r="G88" s="2">
        <v>4.9267E-3</v>
      </c>
      <c r="H88" s="2">
        <v>4.9366641000000003E-2</v>
      </c>
      <c r="I88" s="2">
        <f t="shared" si="5"/>
        <v>8.7979105963594581E-2</v>
      </c>
      <c r="J88" s="2">
        <f t="shared" si="6"/>
        <v>2.3737052707443045</v>
      </c>
      <c r="K88" s="3">
        <f t="shared" si="7"/>
        <v>1.3065664219964539</v>
      </c>
    </row>
    <row r="89" spans="1:11">
      <c r="A89" s="2" t="s">
        <v>34</v>
      </c>
      <c r="B89" s="2" t="s">
        <v>35</v>
      </c>
      <c r="C89" s="2">
        <v>264.11288289999999</v>
      </c>
      <c r="D89" s="2">
        <v>-4.6498546840000001</v>
      </c>
      <c r="E89" s="2">
        <v>1.1134661610000001</v>
      </c>
      <c r="F89" s="2">
        <v>-4.1760179590000002</v>
      </c>
      <c r="G89" s="3">
        <v>2.97E-5</v>
      </c>
      <c r="H89" s="2">
        <v>1.110343E-3</v>
      </c>
      <c r="I89" s="2">
        <f t="shared" si="5"/>
        <v>3.983403169947182E-2</v>
      </c>
      <c r="J89" s="2">
        <f t="shared" si="6"/>
        <v>2.163648528211882</v>
      </c>
      <c r="K89" s="3">
        <f t="shared" si="7"/>
        <v>2.954542841036246</v>
      </c>
    </row>
    <row r="90" spans="1:11">
      <c r="A90" s="2" t="s">
        <v>235</v>
      </c>
      <c r="B90" s="2" t="s">
        <v>236</v>
      </c>
      <c r="C90" s="2">
        <v>70.306488700000003</v>
      </c>
      <c r="D90" s="2">
        <v>3.9483536180000001</v>
      </c>
      <c r="E90" s="2">
        <v>1.161011727</v>
      </c>
      <c r="F90" s="2">
        <v>3.400787024</v>
      </c>
      <c r="G90" s="2">
        <v>6.7192200000000004E-4</v>
      </c>
      <c r="H90" s="2">
        <v>1.3541803999999999E-2</v>
      </c>
      <c r="I90" s="2">
        <f t="shared" si="5"/>
        <v>15.437354329074441</v>
      </c>
      <c r="J90" s="2">
        <f t="shared" si="6"/>
        <v>2.236141878419815</v>
      </c>
      <c r="K90" s="3">
        <f t="shared" si="7"/>
        <v>1.8683234763408734</v>
      </c>
    </row>
    <row r="91" spans="1:11">
      <c r="A91" s="2" t="s">
        <v>36</v>
      </c>
      <c r="B91" s="2" t="s">
        <v>37</v>
      </c>
      <c r="C91" s="2">
        <v>1481.0359820000001</v>
      </c>
      <c r="D91" s="2">
        <v>-4.5452784319999999</v>
      </c>
      <c r="E91" s="2">
        <v>1.1907220350000001</v>
      </c>
      <c r="F91" s="2">
        <v>-3.8172455869999999</v>
      </c>
      <c r="G91" s="2">
        <v>1.3495E-4</v>
      </c>
      <c r="H91" s="2">
        <v>3.8076609999999999E-3</v>
      </c>
      <c r="I91" s="2">
        <f t="shared" si="5"/>
        <v>4.2828696161323579E-2</v>
      </c>
      <c r="J91" s="2">
        <f t="shared" si="6"/>
        <v>2.2826695684389335</v>
      </c>
      <c r="K91" s="3">
        <f t="shared" si="7"/>
        <v>2.4193417242536883</v>
      </c>
    </row>
    <row r="92" spans="1:11">
      <c r="A92" s="2" t="s">
        <v>62</v>
      </c>
      <c r="B92" s="2" t="s">
        <v>63</v>
      </c>
      <c r="C92" s="2">
        <v>529.77298659999997</v>
      </c>
      <c r="D92" s="2">
        <v>-3.7481089239999998</v>
      </c>
      <c r="E92" s="2">
        <v>1.1806835339999999</v>
      </c>
      <c r="F92" s="2">
        <v>-3.174524602</v>
      </c>
      <c r="G92" s="2">
        <v>1.500822E-3</v>
      </c>
      <c r="H92" s="2">
        <v>2.2184961E-2</v>
      </c>
      <c r="I92" s="2">
        <f t="shared" si="5"/>
        <v>7.4422933914625539E-2</v>
      </c>
      <c r="J92" s="2">
        <f t="shared" si="6"/>
        <v>2.266841522290548</v>
      </c>
      <c r="K92" s="3">
        <f t="shared" si="7"/>
        <v>1.653941330413718</v>
      </c>
    </row>
    <row r="93" spans="1:11">
      <c r="A93" s="2" t="s">
        <v>370</v>
      </c>
      <c r="B93" s="2" t="s">
        <v>371</v>
      </c>
      <c r="C93" s="2">
        <v>109.2368235</v>
      </c>
      <c r="D93" s="2">
        <v>29.191651520000001</v>
      </c>
      <c r="E93" s="2">
        <v>3.3033922449999999</v>
      </c>
      <c r="F93" s="2">
        <v>8.8368711179999995</v>
      </c>
      <c r="G93" s="3">
        <v>9.8399999999999993E-19</v>
      </c>
      <c r="H93" s="3">
        <v>4.5800000000000005E-16</v>
      </c>
      <c r="I93" s="2">
        <f t="shared" si="5"/>
        <v>613144349.72868907</v>
      </c>
      <c r="J93" s="2">
        <f t="shared" si="6"/>
        <v>9.8723411204375058</v>
      </c>
      <c r="K93" s="3">
        <f t="shared" si="7"/>
        <v>15.339134521996131</v>
      </c>
    </row>
    <row r="94" spans="1:11">
      <c r="A94" s="2" t="s">
        <v>368</v>
      </c>
      <c r="B94" s="2" t="s">
        <v>137</v>
      </c>
      <c r="C94" s="2">
        <v>100.3797837</v>
      </c>
      <c r="D94" s="2">
        <v>29.067349459999999</v>
      </c>
      <c r="E94" s="2">
        <v>3.3034458710000001</v>
      </c>
      <c r="F94" s="2">
        <v>8.799099666</v>
      </c>
      <c r="G94" s="3">
        <v>1.38E-18</v>
      </c>
      <c r="H94" s="3">
        <v>4.5800000000000005E-16</v>
      </c>
      <c r="I94" s="2">
        <f t="shared" si="5"/>
        <v>562527918.97791326</v>
      </c>
      <c r="J94" s="2">
        <f t="shared" si="6"/>
        <v>9.8727080891934715</v>
      </c>
      <c r="K94" s="3">
        <f t="shared" si="7"/>
        <v>15.339134521996131</v>
      </c>
    </row>
    <row r="95" spans="1:11">
      <c r="A95" s="2" t="s">
        <v>267</v>
      </c>
      <c r="B95" s="2" t="s">
        <v>268</v>
      </c>
      <c r="C95" s="2">
        <v>126.8439132</v>
      </c>
      <c r="D95" s="2">
        <v>4.6242903630000001</v>
      </c>
      <c r="E95" s="2">
        <v>1.15398826</v>
      </c>
      <c r="F95" s="2">
        <v>4.0072247909999996</v>
      </c>
      <c r="G95" s="3">
        <v>6.1400000000000002E-5</v>
      </c>
      <c r="H95" s="2">
        <v>1.877905E-3</v>
      </c>
      <c r="I95" s="2">
        <f t="shared" si="5"/>
        <v>24.663238797345507</v>
      </c>
      <c r="J95" s="2">
        <f t="shared" si="6"/>
        <v>2.225282132756043</v>
      </c>
      <c r="K95" s="3">
        <f t="shared" si="7"/>
        <v>2.7263263817287728</v>
      </c>
    </row>
    <row r="96" spans="1:11">
      <c r="A96" s="2" t="s">
        <v>265</v>
      </c>
      <c r="B96" s="2" t="s">
        <v>266</v>
      </c>
      <c r="C96" s="2">
        <v>63.841074460000002</v>
      </c>
      <c r="D96" s="2">
        <v>4.5724044599999996</v>
      </c>
      <c r="E96" s="2">
        <v>1.3071520759999999</v>
      </c>
      <c r="F96" s="2">
        <v>3.4979896720000001</v>
      </c>
      <c r="G96" s="2">
        <v>4.6877900000000001E-4</v>
      </c>
      <c r="H96" s="2">
        <v>1.0114602E-2</v>
      </c>
      <c r="I96" s="2">
        <f t="shared" si="5"/>
        <v>23.791996909679202</v>
      </c>
      <c r="J96" s="2">
        <f t="shared" si="6"/>
        <v>2.4745257859899086</v>
      </c>
      <c r="K96" s="3">
        <f t="shared" si="7"/>
        <v>1.995051201633115</v>
      </c>
    </row>
    <row r="97" spans="1:11">
      <c r="A97" s="2" t="s">
        <v>259</v>
      </c>
      <c r="B97" s="2" t="s">
        <v>260</v>
      </c>
      <c r="C97" s="2">
        <v>415.92313819999998</v>
      </c>
      <c r="D97" s="2">
        <v>4.5300660759999998</v>
      </c>
      <c r="E97" s="2">
        <v>1.200843069</v>
      </c>
      <c r="F97" s="2">
        <v>3.772404731</v>
      </c>
      <c r="G97" s="2">
        <v>1.6168199999999999E-4</v>
      </c>
      <c r="H97" s="2">
        <v>4.4927919999999998E-3</v>
      </c>
      <c r="I97" s="2">
        <f t="shared" si="5"/>
        <v>23.103925272987745</v>
      </c>
      <c r="J97" s="2">
        <f t="shared" si="6"/>
        <v>2.2987396341226654</v>
      </c>
      <c r="K97" s="3">
        <f t="shared" si="7"/>
        <v>2.3474836872033813</v>
      </c>
    </row>
    <row r="98" spans="1:11">
      <c r="A98" s="2" t="s">
        <v>243</v>
      </c>
      <c r="B98" s="2" t="s">
        <v>244</v>
      </c>
      <c r="C98" s="2">
        <v>68.085308209999994</v>
      </c>
      <c r="D98" s="2">
        <v>4.201850061</v>
      </c>
      <c r="E98" s="2">
        <v>1.30913978</v>
      </c>
      <c r="F98" s="2">
        <v>3.2096267539999999</v>
      </c>
      <c r="G98" s="2">
        <v>1.329074E-3</v>
      </c>
      <c r="H98" s="2">
        <v>2.0821554999999999E-2</v>
      </c>
      <c r="I98" s="2">
        <f t="shared" si="5"/>
        <v>18.402757599391759</v>
      </c>
      <c r="J98" s="2">
        <f t="shared" si="6"/>
        <v>2.4779374666226359</v>
      </c>
      <c r="K98" s="3">
        <f t="shared" si="7"/>
        <v>1.6814868395372389</v>
      </c>
    </row>
    <row r="99" spans="1:11">
      <c r="A99" s="2" t="s">
        <v>239</v>
      </c>
      <c r="B99" s="2" t="s">
        <v>240</v>
      </c>
      <c r="C99" s="2">
        <v>171.3378165</v>
      </c>
      <c r="D99" s="2">
        <v>4.1661814509999999</v>
      </c>
      <c r="E99" s="2">
        <v>1.1767846799999999</v>
      </c>
      <c r="F99" s="2">
        <v>3.5403090480000001</v>
      </c>
      <c r="G99" s="2">
        <v>3.9965900000000002E-4</v>
      </c>
      <c r="H99" s="2">
        <v>9.146253E-3</v>
      </c>
      <c r="I99" s="2">
        <f t="shared" ref="I99:I130" si="8">2^D99</f>
        <v>17.953353580152658</v>
      </c>
      <c r="J99" s="2">
        <f t="shared" ref="J99:J130" si="9">2^E99</f>
        <v>2.2607236995588944</v>
      </c>
      <c r="K99" s="3">
        <f t="shared" si="7"/>
        <v>2.0387567895085592</v>
      </c>
    </row>
    <row r="100" spans="1:11" ht="15.5" customHeight="1">
      <c r="A100" s="2" t="s">
        <v>223</v>
      </c>
      <c r="B100" s="2" t="s">
        <v>224</v>
      </c>
      <c r="C100" s="2">
        <v>118.36936780000001</v>
      </c>
      <c r="D100" s="2">
        <v>3.811840648</v>
      </c>
      <c r="E100" s="2">
        <v>1.1639213159999999</v>
      </c>
      <c r="F100" s="2">
        <v>3.2749985719999999</v>
      </c>
      <c r="G100" s="2">
        <v>1.0566250000000001E-3</v>
      </c>
      <c r="H100" s="2">
        <v>1.7520096999999998E-2</v>
      </c>
      <c r="I100" s="2">
        <f t="shared" si="8"/>
        <v>14.04359749909362</v>
      </c>
      <c r="J100" s="2">
        <f t="shared" si="9"/>
        <v>2.2406562205780252</v>
      </c>
      <c r="K100" s="3">
        <f t="shared" si="7"/>
        <v>1.7564634936903052</v>
      </c>
    </row>
    <row r="101" spans="1:11" ht="15.5" customHeight="1">
      <c r="A101" s="2" t="s">
        <v>217</v>
      </c>
      <c r="B101" s="2" t="s">
        <v>218</v>
      </c>
      <c r="C101" s="2">
        <v>90.712806110000002</v>
      </c>
      <c r="D101" s="2">
        <v>3.7409608419999998</v>
      </c>
      <c r="E101" s="2">
        <v>1.0313145349999999</v>
      </c>
      <c r="F101" s="2">
        <v>3.6273713939999999</v>
      </c>
      <c r="G101" s="2">
        <v>2.8632100000000003E-4</v>
      </c>
      <c r="H101" s="2">
        <v>7.1933329999999997E-3</v>
      </c>
      <c r="I101" s="2">
        <f t="shared" si="8"/>
        <v>13.370308437472902</v>
      </c>
      <c r="J101" s="2">
        <f t="shared" si="9"/>
        <v>2.0438857228772491</v>
      </c>
      <c r="K101" s="3">
        <f t="shared" si="7"/>
        <v>2.1430698344976311</v>
      </c>
    </row>
    <row r="102" spans="1:11">
      <c r="A102" s="2" t="s">
        <v>211</v>
      </c>
      <c r="B102" s="2" t="s">
        <v>212</v>
      </c>
      <c r="C102" s="2">
        <v>70.213773750000001</v>
      </c>
      <c r="D102" s="2">
        <v>3.6565732039999999</v>
      </c>
      <c r="E102" s="2">
        <v>1.1684807269999999</v>
      </c>
      <c r="F102" s="2">
        <v>3.1293397660000002</v>
      </c>
      <c r="G102" s="2">
        <v>1.751996E-3</v>
      </c>
      <c r="H102" s="2">
        <v>2.3909805999999999E-2</v>
      </c>
      <c r="I102" s="2">
        <f t="shared" si="8"/>
        <v>12.610671587225932</v>
      </c>
      <c r="J102" s="2">
        <f t="shared" si="9"/>
        <v>2.2477486638837161</v>
      </c>
      <c r="K102" s="3">
        <f t="shared" si="7"/>
        <v>1.6214239476596872</v>
      </c>
    </row>
    <row r="103" spans="1:11">
      <c r="A103" s="2" t="s">
        <v>203</v>
      </c>
      <c r="B103" s="2" t="s">
        <v>204</v>
      </c>
      <c r="C103" s="2">
        <v>90.204296569999997</v>
      </c>
      <c r="D103" s="2">
        <v>3.5553552979999998</v>
      </c>
      <c r="E103" s="2">
        <v>1.167767089</v>
      </c>
      <c r="F103" s="2">
        <v>3.044575697</v>
      </c>
      <c r="G103" s="2">
        <v>2.3300880000000001E-3</v>
      </c>
      <c r="H103" s="2">
        <v>2.9269733999999999E-2</v>
      </c>
      <c r="I103" s="2">
        <f t="shared" si="8"/>
        <v>11.756243964699722</v>
      </c>
      <c r="J103" s="2">
        <f t="shared" si="9"/>
        <v>2.2466370760933643</v>
      </c>
      <c r="K103" s="3">
        <f t="shared" si="7"/>
        <v>1.5335812243669293</v>
      </c>
    </row>
    <row r="104" spans="1:11">
      <c r="A104" s="2" t="s">
        <v>195</v>
      </c>
      <c r="B104" s="2" t="s">
        <v>196</v>
      </c>
      <c r="C104" s="2">
        <v>69.318186780000005</v>
      </c>
      <c r="D104" s="2">
        <v>3.4831779420000002</v>
      </c>
      <c r="E104" s="2">
        <v>1.151759048</v>
      </c>
      <c r="F104" s="2">
        <v>3.0242245099999998</v>
      </c>
      <c r="G104" s="2">
        <v>2.492714E-3</v>
      </c>
      <c r="H104" s="2">
        <v>3.0275742000000001E-2</v>
      </c>
      <c r="I104" s="2">
        <f t="shared" si="8"/>
        <v>11.182554946031171</v>
      </c>
      <c r="J104" s="2">
        <f t="shared" si="9"/>
        <v>2.2218463442099594</v>
      </c>
      <c r="K104" s="3">
        <f t="shared" si="7"/>
        <v>1.5189052043349771</v>
      </c>
    </row>
    <row r="105" spans="1:11">
      <c r="A105" s="2" t="s">
        <v>185</v>
      </c>
      <c r="B105" s="2" t="s">
        <v>186</v>
      </c>
      <c r="C105" s="2">
        <v>139.0990347</v>
      </c>
      <c r="D105" s="2">
        <v>3.2477614689999998</v>
      </c>
      <c r="E105" s="2">
        <v>1.0237686749999999</v>
      </c>
      <c r="F105" s="2">
        <v>3.1723587059999998</v>
      </c>
      <c r="G105" s="2">
        <v>1.5120610000000001E-3</v>
      </c>
      <c r="H105" s="2">
        <v>2.2184961E-2</v>
      </c>
      <c r="I105" s="2">
        <f t="shared" si="8"/>
        <v>9.4989066771580077</v>
      </c>
      <c r="J105" s="2">
        <f t="shared" si="9"/>
        <v>2.0332233088019041</v>
      </c>
      <c r="K105" s="3">
        <f t="shared" si="7"/>
        <v>1.653941330413718</v>
      </c>
    </row>
    <row r="106" spans="1:11">
      <c r="A106" s="2" t="s">
        <v>183</v>
      </c>
      <c r="B106" s="2" t="s">
        <v>184</v>
      </c>
      <c r="C106" s="2">
        <v>80.937608089999998</v>
      </c>
      <c r="D106" s="2">
        <v>3.1994755779999999</v>
      </c>
      <c r="E106" s="2">
        <v>1.073210566</v>
      </c>
      <c r="F106" s="2">
        <v>2.9812188580000001</v>
      </c>
      <c r="G106" s="2">
        <v>2.8710350000000001E-3</v>
      </c>
      <c r="H106" s="2">
        <v>3.2909241999999998E-2</v>
      </c>
      <c r="I106" s="2">
        <f t="shared" si="8"/>
        <v>9.1862470172265525</v>
      </c>
      <c r="J106" s="2">
        <f t="shared" si="9"/>
        <v>2.1041106377398076</v>
      </c>
      <c r="K106" s="3">
        <f t="shared" si="7"/>
        <v>1.482682120714087</v>
      </c>
    </row>
    <row r="107" spans="1:11">
      <c r="A107" s="2" t="s">
        <v>181</v>
      </c>
      <c r="B107" s="2" t="s">
        <v>182</v>
      </c>
      <c r="C107" s="2">
        <v>62.233021409999999</v>
      </c>
      <c r="D107" s="2">
        <v>3.1805281810000001</v>
      </c>
      <c r="E107" s="2">
        <v>0.94033160800000004</v>
      </c>
      <c r="F107" s="2">
        <v>3.3823474130000002</v>
      </c>
      <c r="G107" s="2">
        <v>7.1869200000000005E-4</v>
      </c>
      <c r="H107" s="2">
        <v>1.3874536999999999E-2</v>
      </c>
      <c r="I107" s="2">
        <f t="shared" si="8"/>
        <v>9.066389745136755</v>
      </c>
      <c r="J107" s="2">
        <f t="shared" si="9"/>
        <v>1.9189692690942048</v>
      </c>
      <c r="K107" s="3">
        <f t="shared" si="7"/>
        <v>1.85778150058007</v>
      </c>
    </row>
    <row r="108" spans="1:11">
      <c r="A108" s="2" t="s">
        <v>179</v>
      </c>
      <c r="B108" s="2" t="s">
        <v>180</v>
      </c>
      <c r="C108" s="2">
        <v>61.825652920000003</v>
      </c>
      <c r="D108" s="2">
        <v>3.1642338479999998</v>
      </c>
      <c r="E108" s="2">
        <v>1.1150455079999999</v>
      </c>
      <c r="F108" s="2">
        <v>2.837762068</v>
      </c>
      <c r="G108" s="2">
        <v>4.5431029999999997E-3</v>
      </c>
      <c r="H108" s="2">
        <v>4.6547775E-2</v>
      </c>
      <c r="I108" s="2">
        <f t="shared" si="8"/>
        <v>8.9645666721048762</v>
      </c>
      <c r="J108" s="2">
        <f t="shared" si="9"/>
        <v>2.166018414300054</v>
      </c>
      <c r="K108" s="3">
        <f t="shared" si="7"/>
        <v>1.3321010736153289</v>
      </c>
    </row>
    <row r="109" spans="1:11">
      <c r="A109" s="2" t="s">
        <v>161</v>
      </c>
      <c r="B109" s="2" t="s">
        <v>162</v>
      </c>
      <c r="C109" s="2">
        <v>78.950582479999994</v>
      </c>
      <c r="D109" s="2">
        <v>2.8654721460000001</v>
      </c>
      <c r="E109" s="2">
        <v>0.86750242899999996</v>
      </c>
      <c r="F109" s="2">
        <v>3.3031286739999999</v>
      </c>
      <c r="G109" s="2">
        <v>9.5612500000000005E-4</v>
      </c>
      <c r="H109" s="2">
        <v>1.6542767E-2</v>
      </c>
      <c r="I109" s="2">
        <f t="shared" si="8"/>
        <v>7.2877433139838912</v>
      </c>
      <c r="J109" s="2">
        <f t="shared" si="9"/>
        <v>1.8245016163177652</v>
      </c>
      <c r="K109" s="3">
        <f t="shared" si="7"/>
        <v>1.7813918471216712</v>
      </c>
    </row>
    <row r="110" spans="1:11">
      <c r="A110" s="2" t="s">
        <v>156</v>
      </c>
      <c r="B110" s="2" t="s">
        <v>157</v>
      </c>
      <c r="C110" s="2">
        <v>159.6698719</v>
      </c>
      <c r="D110" s="2">
        <v>2.7686253770000002</v>
      </c>
      <c r="E110" s="2">
        <v>0.81202450999999998</v>
      </c>
      <c r="F110" s="2">
        <v>3.4095342479999999</v>
      </c>
      <c r="G110" s="2">
        <v>6.50739E-4</v>
      </c>
      <c r="H110" s="2">
        <v>1.3260615999999999E-2</v>
      </c>
      <c r="I110" s="2">
        <f t="shared" si="8"/>
        <v>6.8145829957240167</v>
      </c>
      <c r="J110" s="2">
        <f t="shared" si="9"/>
        <v>1.7556734221670958</v>
      </c>
      <c r="K110" s="3">
        <f t="shared" si="7"/>
        <v>1.877436301030263</v>
      </c>
    </row>
    <row r="111" spans="1:11">
      <c r="A111" s="2" t="s">
        <v>150</v>
      </c>
      <c r="B111" s="2" t="s">
        <v>151</v>
      </c>
      <c r="C111" s="2">
        <v>381.66322309999998</v>
      </c>
      <c r="D111" s="2">
        <v>2.605475738</v>
      </c>
      <c r="E111" s="2">
        <v>0.73056801000000005</v>
      </c>
      <c r="F111" s="2">
        <v>3.5663698699999999</v>
      </c>
      <c r="G111" s="2">
        <v>3.6195999999999998E-4</v>
      </c>
      <c r="H111" s="2">
        <v>8.7346760000000002E-3</v>
      </c>
      <c r="I111" s="2">
        <f t="shared" si="8"/>
        <v>6.0859215540181575</v>
      </c>
      <c r="J111" s="2">
        <f t="shared" si="9"/>
        <v>1.659292250509967</v>
      </c>
      <c r="K111" s="3">
        <f t="shared" si="7"/>
        <v>2.0587531998993498</v>
      </c>
    </row>
    <row r="112" spans="1:11">
      <c r="A112" s="2" t="s">
        <v>142</v>
      </c>
      <c r="B112" s="2" t="s">
        <v>143</v>
      </c>
      <c r="C112" s="2">
        <v>89.911252570000002</v>
      </c>
      <c r="D112" s="2">
        <v>2.178570922</v>
      </c>
      <c r="E112" s="2">
        <v>0.76677528399999995</v>
      </c>
      <c r="F112" s="2">
        <v>2.8412117179999998</v>
      </c>
      <c r="G112" s="2">
        <v>4.4942460000000004E-3</v>
      </c>
      <c r="H112" s="2">
        <v>4.6429535000000001E-2</v>
      </c>
      <c r="I112" s="2">
        <f t="shared" si="8"/>
        <v>4.5270489995188639</v>
      </c>
      <c r="J112" s="2">
        <f t="shared" si="9"/>
        <v>1.7014624164389989</v>
      </c>
      <c r="K112" s="3">
        <f t="shared" si="7"/>
        <v>1.3332056658480484</v>
      </c>
    </row>
    <row r="113" spans="1:11">
      <c r="A113" s="2" t="s">
        <v>140</v>
      </c>
      <c r="B113" s="2" t="s">
        <v>141</v>
      </c>
      <c r="C113" s="2">
        <v>139.78139959999999</v>
      </c>
      <c r="D113" s="2">
        <v>2.1307510810000001</v>
      </c>
      <c r="E113" s="2">
        <v>0.68240304600000001</v>
      </c>
      <c r="F113" s="2">
        <v>3.1224231659999999</v>
      </c>
      <c r="G113" s="2">
        <v>1.793689E-3</v>
      </c>
      <c r="H113" s="2">
        <v>2.4054292000000001E-2</v>
      </c>
      <c r="I113" s="2">
        <f t="shared" si="8"/>
        <v>4.3794541978921755</v>
      </c>
      <c r="J113" s="2">
        <f t="shared" si="9"/>
        <v>1.6048106063426162</v>
      </c>
      <c r="K113" s="3">
        <f t="shared" si="7"/>
        <v>1.6188074213437593</v>
      </c>
    </row>
    <row r="114" spans="1:11" ht="15.5" customHeight="1">
      <c r="A114" s="2" t="s">
        <v>134</v>
      </c>
      <c r="B114" s="2" t="s">
        <v>135</v>
      </c>
      <c r="C114" s="2">
        <v>2128.4766209999998</v>
      </c>
      <c r="D114" s="2">
        <v>-2.2032488429999999</v>
      </c>
      <c r="E114" s="2">
        <v>0.73333353400000001</v>
      </c>
      <c r="F114" s="2">
        <v>-3.004429418</v>
      </c>
      <c r="G114" s="2">
        <v>2.6607950000000001E-3</v>
      </c>
      <c r="H114" s="2">
        <v>3.1082151999999998E-2</v>
      </c>
      <c r="I114" s="2">
        <f t="shared" si="8"/>
        <v>0.21714808830752061</v>
      </c>
      <c r="J114" s="2">
        <f t="shared" si="9"/>
        <v>1.6624760235219</v>
      </c>
      <c r="K114" s="3">
        <f t="shared" si="7"/>
        <v>1.5074889200715633</v>
      </c>
    </row>
    <row r="115" spans="1:11">
      <c r="A115" s="2" t="s">
        <v>124</v>
      </c>
      <c r="B115" s="2" t="s">
        <v>125</v>
      </c>
      <c r="C115" s="2">
        <v>149.68417740000001</v>
      </c>
      <c r="D115" s="2">
        <v>-2.9138150509999998</v>
      </c>
      <c r="E115" s="2">
        <v>1.029938714</v>
      </c>
      <c r="F115" s="2">
        <v>-2.8291149870000001</v>
      </c>
      <c r="G115" s="2">
        <v>4.6676920000000002E-3</v>
      </c>
      <c r="H115" s="2">
        <v>4.7295846000000002E-2</v>
      </c>
      <c r="I115" s="2">
        <f t="shared" si="8"/>
        <v>0.13269491110170384</v>
      </c>
      <c r="J115" s="2">
        <f t="shared" si="9"/>
        <v>2.0419375076212658</v>
      </c>
      <c r="K115" s="3">
        <f t="shared" si="7"/>
        <v>1.3251770017252091</v>
      </c>
    </row>
    <row r="116" spans="1:11">
      <c r="A116" s="2" t="s">
        <v>120</v>
      </c>
      <c r="B116" s="2" t="s">
        <v>121</v>
      </c>
      <c r="C116" s="2">
        <v>121.7654103</v>
      </c>
      <c r="D116" s="2">
        <v>-2.963391927</v>
      </c>
      <c r="E116" s="2">
        <v>1.0433151510000001</v>
      </c>
      <c r="F116" s="2">
        <v>-2.840361251</v>
      </c>
      <c r="G116" s="2">
        <v>4.5062469999999997E-3</v>
      </c>
      <c r="H116" s="2">
        <v>4.6429535000000001E-2</v>
      </c>
      <c r="I116" s="2">
        <f t="shared" si="8"/>
        <v>0.12821243284929185</v>
      </c>
      <c r="J116" s="2">
        <f t="shared" si="9"/>
        <v>2.06095806617222</v>
      </c>
      <c r="K116" s="3">
        <f t="shared" si="7"/>
        <v>1.3332056658480484</v>
      </c>
    </row>
    <row r="117" spans="1:11">
      <c r="A117" s="2" t="s">
        <v>118</v>
      </c>
      <c r="B117" s="2" t="s">
        <v>119</v>
      </c>
      <c r="C117" s="2">
        <v>145.44145459999999</v>
      </c>
      <c r="D117" s="2">
        <v>-3.0010922999999998</v>
      </c>
      <c r="E117" s="2">
        <v>0.88709008700000003</v>
      </c>
      <c r="F117" s="2">
        <v>-3.3830750040000002</v>
      </c>
      <c r="G117" s="2">
        <v>7.1679100000000004E-4</v>
      </c>
      <c r="H117" s="2">
        <v>1.3874536999999999E-2</v>
      </c>
      <c r="I117" s="2">
        <f t="shared" si="8"/>
        <v>0.12490539523515402</v>
      </c>
      <c r="J117" s="2">
        <f t="shared" si="9"/>
        <v>1.8494420383483001</v>
      </c>
      <c r="K117" s="3">
        <f t="shared" si="7"/>
        <v>1.85778150058007</v>
      </c>
    </row>
    <row r="118" spans="1:11">
      <c r="A118" s="2" t="s">
        <v>114</v>
      </c>
      <c r="B118" s="2" t="s">
        <v>115</v>
      </c>
      <c r="C118" s="2">
        <v>413.29614780000003</v>
      </c>
      <c r="D118" s="2">
        <v>-3.1128066140000001</v>
      </c>
      <c r="E118" s="2">
        <v>1.0357121030000001</v>
      </c>
      <c r="F118" s="2">
        <v>-3.0054747900000001</v>
      </c>
      <c r="G118" s="2">
        <v>2.651666E-3</v>
      </c>
      <c r="H118" s="2">
        <v>3.1082151999999998E-2</v>
      </c>
      <c r="I118" s="2">
        <f t="shared" si="8"/>
        <v>0.11559840410925094</v>
      </c>
      <c r="J118" s="2">
        <f t="shared" si="9"/>
        <v>2.0501253222081788</v>
      </c>
      <c r="K118" s="3">
        <f t="shared" si="7"/>
        <v>1.5074889200715633</v>
      </c>
    </row>
    <row r="119" spans="1:11">
      <c r="A119" s="2" t="s">
        <v>110</v>
      </c>
      <c r="B119" s="2" t="s">
        <v>111</v>
      </c>
      <c r="C119" s="2">
        <v>679.03127919999997</v>
      </c>
      <c r="D119" s="2">
        <v>-3.1261357529999998</v>
      </c>
      <c r="E119" s="2">
        <v>0.77616258500000002</v>
      </c>
      <c r="F119" s="2">
        <v>-4.0276815880000001</v>
      </c>
      <c r="G119" s="3">
        <v>5.63E-5</v>
      </c>
      <c r="H119" s="2">
        <v>1.7811789999999999E-3</v>
      </c>
      <c r="I119" s="2">
        <f t="shared" si="8"/>
        <v>0.1145353026708209</v>
      </c>
      <c r="J119" s="2">
        <f t="shared" si="9"/>
        <v>1.7125695568171069</v>
      </c>
      <c r="K119" s="3">
        <f t="shared" si="7"/>
        <v>2.74929243381809</v>
      </c>
    </row>
    <row r="120" spans="1:11">
      <c r="A120" s="2" t="s">
        <v>108</v>
      </c>
      <c r="B120" s="2" t="s">
        <v>109</v>
      </c>
      <c r="C120" s="2">
        <v>118.76337599999999</v>
      </c>
      <c r="D120" s="2">
        <v>-3.1736924439999998</v>
      </c>
      <c r="E120" s="2">
        <v>1.0538005859999999</v>
      </c>
      <c r="F120" s="2">
        <v>-3.0116631979999999</v>
      </c>
      <c r="G120" s="2">
        <v>2.5982069999999999E-3</v>
      </c>
      <c r="H120" s="2">
        <v>3.1082151999999998E-2</v>
      </c>
      <c r="I120" s="2">
        <f t="shared" si="8"/>
        <v>0.11082133494796917</v>
      </c>
      <c r="J120" s="2">
        <f t="shared" si="9"/>
        <v>2.0759915709478194</v>
      </c>
      <c r="K120" s="3">
        <f t="shared" si="7"/>
        <v>1.5074889200715633</v>
      </c>
    </row>
    <row r="121" spans="1:11">
      <c r="A121" s="2" t="s">
        <v>106</v>
      </c>
      <c r="B121" s="2" t="s">
        <v>107</v>
      </c>
      <c r="C121" s="2">
        <v>80.875145610000004</v>
      </c>
      <c r="D121" s="2">
        <v>-3.2010630899999999</v>
      </c>
      <c r="E121" s="2">
        <v>1.0130167919999999</v>
      </c>
      <c r="F121" s="2">
        <v>-3.159930927</v>
      </c>
      <c r="G121" s="2">
        <v>1.578065E-3</v>
      </c>
      <c r="H121" s="2">
        <v>2.2788756E-2</v>
      </c>
      <c r="I121" s="2">
        <f t="shared" si="8"/>
        <v>0.10873866377154742</v>
      </c>
      <c r="J121" s="2">
        <f t="shared" si="9"/>
        <v>2.0181267571908359</v>
      </c>
      <c r="K121" s="3">
        <f t="shared" si="7"/>
        <v>1.6422793815805383</v>
      </c>
    </row>
    <row r="122" spans="1:11">
      <c r="A122" s="2" t="s">
        <v>102</v>
      </c>
      <c r="B122" s="2" t="s">
        <v>103</v>
      </c>
      <c r="C122" s="2">
        <v>87.145280049999997</v>
      </c>
      <c r="D122" s="2">
        <v>-3.2483588480000001</v>
      </c>
      <c r="E122" s="2">
        <v>1.0134888209999999</v>
      </c>
      <c r="F122" s="2">
        <v>-3.2051254839999999</v>
      </c>
      <c r="G122" s="2">
        <v>1.350036E-3</v>
      </c>
      <c r="H122" s="2">
        <v>2.0821554999999999E-2</v>
      </c>
      <c r="I122" s="2">
        <f t="shared" si="8"/>
        <v>0.10523169119556956</v>
      </c>
      <c r="J122" s="2">
        <f t="shared" si="9"/>
        <v>2.0187871671776314</v>
      </c>
      <c r="K122" s="3">
        <f t="shared" si="7"/>
        <v>1.6814868395372389</v>
      </c>
    </row>
    <row r="123" spans="1:11" ht="15.5" customHeight="1">
      <c r="A123" s="2" t="s">
        <v>100</v>
      </c>
      <c r="B123" s="2" t="s">
        <v>101</v>
      </c>
      <c r="C123" s="2">
        <v>852.64678900000001</v>
      </c>
      <c r="D123" s="2">
        <v>-3.3195103100000001</v>
      </c>
      <c r="E123" s="2">
        <v>1.0242146029999999</v>
      </c>
      <c r="F123" s="2">
        <v>-3.2410300529999998</v>
      </c>
      <c r="G123" s="2">
        <v>1.190986E-3</v>
      </c>
      <c r="H123" s="2">
        <v>1.9160252999999999E-2</v>
      </c>
      <c r="I123" s="2">
        <f t="shared" si="8"/>
        <v>0.10016772858508685</v>
      </c>
      <c r="J123" s="2">
        <f t="shared" si="9"/>
        <v>2.0338518625264124</v>
      </c>
      <c r="K123" s="3">
        <f t="shared" si="7"/>
        <v>1.717598760613503</v>
      </c>
    </row>
    <row r="124" spans="1:11" ht="15.5" customHeight="1">
      <c r="A124" s="2" t="s">
        <v>98</v>
      </c>
      <c r="B124" s="2" t="s">
        <v>99</v>
      </c>
      <c r="C124" s="2">
        <v>62.586025669999998</v>
      </c>
      <c r="D124" s="2">
        <v>-3.3536400080000002</v>
      </c>
      <c r="E124" s="2">
        <v>1.0709529689999999</v>
      </c>
      <c r="F124" s="2">
        <v>-3.131454046</v>
      </c>
      <c r="G124" s="2">
        <v>1.7394299999999999E-3</v>
      </c>
      <c r="H124" s="2">
        <v>2.3909805999999999E-2</v>
      </c>
      <c r="I124" s="2">
        <f t="shared" si="8"/>
        <v>9.782587991316799E-2</v>
      </c>
      <c r="J124" s="2">
        <f t="shared" si="9"/>
        <v>2.1008206014034805</v>
      </c>
      <c r="K124" s="3">
        <f t="shared" si="7"/>
        <v>1.6214239476596872</v>
      </c>
    </row>
    <row r="125" spans="1:11">
      <c r="A125" s="2" t="s">
        <v>96</v>
      </c>
      <c r="B125" s="2" t="s">
        <v>97</v>
      </c>
      <c r="C125" s="2">
        <v>72.920930630000001</v>
      </c>
      <c r="D125" s="2">
        <v>-3.3841708000000001</v>
      </c>
      <c r="E125" s="2">
        <v>1.0653613630000001</v>
      </c>
      <c r="F125" s="2">
        <v>-3.1765473370000001</v>
      </c>
      <c r="G125" s="2">
        <v>1.490395E-3</v>
      </c>
      <c r="H125" s="2">
        <v>2.2184961E-2</v>
      </c>
      <c r="I125" s="2">
        <f t="shared" si="8"/>
        <v>9.5777407798645672E-2</v>
      </c>
      <c r="J125" s="2">
        <f t="shared" si="9"/>
        <v>2.0926939872137433</v>
      </c>
      <c r="K125" s="3">
        <f t="shared" si="7"/>
        <v>1.653941330413718</v>
      </c>
    </row>
    <row r="126" spans="1:11">
      <c r="A126" s="2" t="s">
        <v>94</v>
      </c>
      <c r="B126" s="2" t="s">
        <v>95</v>
      </c>
      <c r="C126" s="2">
        <v>145.8594622</v>
      </c>
      <c r="D126" s="2">
        <v>-3.3869575150000002</v>
      </c>
      <c r="E126" s="2">
        <v>1.0556936379999999</v>
      </c>
      <c r="F126" s="2">
        <v>-3.2082769039999999</v>
      </c>
      <c r="G126" s="2">
        <v>1.3353289999999999E-3</v>
      </c>
      <c r="H126" s="2">
        <v>2.0821554999999999E-2</v>
      </c>
      <c r="I126" s="2">
        <f t="shared" si="8"/>
        <v>9.5592582370808712E-2</v>
      </c>
      <c r="J126" s="2">
        <f t="shared" si="9"/>
        <v>2.0787173996138701</v>
      </c>
      <c r="K126" s="3">
        <f t="shared" si="7"/>
        <v>1.6814868395372389</v>
      </c>
    </row>
    <row r="127" spans="1:11">
      <c r="A127" s="2" t="s">
        <v>82</v>
      </c>
      <c r="B127" s="2" t="s">
        <v>83</v>
      </c>
      <c r="C127" s="2">
        <v>11542.135829999999</v>
      </c>
      <c r="D127" s="2">
        <v>-3.5606589240000002</v>
      </c>
      <c r="E127" s="2">
        <v>1.0304549519999999</v>
      </c>
      <c r="F127" s="2">
        <v>-3.4554241480000001</v>
      </c>
      <c r="G127" s="2">
        <v>5.4942800000000003E-4</v>
      </c>
      <c r="H127" s="2">
        <v>1.1582189999999999E-2</v>
      </c>
      <c r="I127" s="2">
        <f t="shared" si="8"/>
        <v>8.4749054077931429E-2</v>
      </c>
      <c r="J127" s="2">
        <f t="shared" si="9"/>
        <v>2.0426683026444747</v>
      </c>
      <c r="K127" s="3">
        <f t="shared" si="7"/>
        <v>1.9362093149617243</v>
      </c>
    </row>
    <row r="128" spans="1:11">
      <c r="A128" s="2" t="s">
        <v>66</v>
      </c>
      <c r="B128" s="2" t="s">
        <v>67</v>
      </c>
      <c r="C128" s="2">
        <v>152.62542920000001</v>
      </c>
      <c r="D128" s="2">
        <v>-3.7274966300000001</v>
      </c>
      <c r="E128" s="2">
        <v>1.124524493</v>
      </c>
      <c r="F128" s="2">
        <v>-3.314731385</v>
      </c>
      <c r="G128" s="2">
        <v>9.1731199999999999E-4</v>
      </c>
      <c r="H128" s="2">
        <v>1.6258827E-2</v>
      </c>
      <c r="I128" s="2">
        <f t="shared" si="8"/>
        <v>7.549387290237651E-2</v>
      </c>
      <c r="J128" s="2">
        <f t="shared" si="9"/>
        <v>2.1802967290764648</v>
      </c>
      <c r="K128" s="3">
        <f t="shared" si="7"/>
        <v>1.7889107899721635</v>
      </c>
    </row>
    <row r="129" spans="1:11">
      <c r="A129" s="2" t="s">
        <v>56</v>
      </c>
      <c r="B129" s="2" t="s">
        <v>57</v>
      </c>
      <c r="C129" s="2">
        <v>234.19465880000001</v>
      </c>
      <c r="D129" s="2">
        <v>-3.8622201810000001</v>
      </c>
      <c r="E129" s="2">
        <v>1.0323433209999999</v>
      </c>
      <c r="F129" s="2">
        <v>-3.7412168050000001</v>
      </c>
      <c r="G129" s="2">
        <v>1.8313100000000001E-4</v>
      </c>
      <c r="H129" s="2">
        <v>4.9391629999999999E-3</v>
      </c>
      <c r="I129" s="2">
        <f t="shared" si="8"/>
        <v>6.8763167798422786E-2</v>
      </c>
      <c r="J129" s="2">
        <f t="shared" si="9"/>
        <v>2.0453437378154171</v>
      </c>
      <c r="K129" s="3">
        <f t="shared" si="7"/>
        <v>2.3063466412139433</v>
      </c>
    </row>
    <row r="130" spans="1:11">
      <c r="A130" s="2" t="s">
        <v>32</v>
      </c>
      <c r="B130" s="2" t="s">
        <v>33</v>
      </c>
      <c r="C130" s="2">
        <v>84.317574300000004</v>
      </c>
      <c r="D130" s="2">
        <v>-4.6902225939999997</v>
      </c>
      <c r="E130" s="2">
        <v>1.4887578189999999</v>
      </c>
      <c r="F130" s="2">
        <v>-3.1504268409999998</v>
      </c>
      <c r="G130" s="2">
        <v>1.6303209999999999E-3</v>
      </c>
      <c r="H130" s="2">
        <v>2.3359441000000002E-2</v>
      </c>
      <c r="I130" s="2">
        <f t="shared" si="8"/>
        <v>3.8734888740403726E-2</v>
      </c>
      <c r="J130" s="2">
        <f t="shared" si="9"/>
        <v>2.8064722982313208</v>
      </c>
      <c r="K130" s="3">
        <f t="shared" si="7"/>
        <v>1.6315375542616997</v>
      </c>
    </row>
    <row r="131" spans="1:11">
      <c r="A131" s="2" t="s">
        <v>26</v>
      </c>
      <c r="B131" s="2" t="s">
        <v>27</v>
      </c>
      <c r="C131" s="2">
        <v>2050.4866360000001</v>
      </c>
      <c r="D131" s="2">
        <v>-4.9860834360000004</v>
      </c>
      <c r="E131" s="2">
        <v>1.2253507050000001</v>
      </c>
      <c r="F131" s="2">
        <v>-4.0691072479999999</v>
      </c>
      <c r="G131" s="3">
        <v>4.7200000000000002E-5</v>
      </c>
      <c r="H131" s="2">
        <v>1.589015E-3</v>
      </c>
      <c r="I131" s="2">
        <f t="shared" ref="I131:I162" si="10">2^D131</f>
        <v>3.1552903184568347E-2</v>
      </c>
      <c r="J131" s="2">
        <f t="shared" ref="J131:J162" si="11">2^E131</f>
        <v>2.3381228027424936</v>
      </c>
      <c r="K131" s="3">
        <f t="shared" si="7"/>
        <v>2.7988720031157914</v>
      </c>
    </row>
    <row r="132" spans="1:11">
      <c r="A132" s="2" t="s">
        <v>24</v>
      </c>
      <c r="B132" s="2" t="s">
        <v>25</v>
      </c>
      <c r="C132" s="2">
        <v>311.30092689999998</v>
      </c>
      <c r="D132" s="2">
        <v>-5.23670481</v>
      </c>
      <c r="E132" s="2">
        <v>0.96576926100000005</v>
      </c>
      <c r="F132" s="2">
        <v>-5.4223146470000003</v>
      </c>
      <c r="G132" s="3">
        <v>5.8799999999999997E-8</v>
      </c>
      <c r="H132" s="3">
        <v>3.8500000000000004E-6</v>
      </c>
      <c r="I132" s="2">
        <f t="shared" si="10"/>
        <v>2.6521297899031755E-2</v>
      </c>
      <c r="J132" s="2">
        <f t="shared" si="11"/>
        <v>1.9531046610257892</v>
      </c>
      <c r="K132" s="3">
        <f t="shared" ref="K132:K185" si="12">-1*LOG10(H132)</f>
        <v>5.414539270491499</v>
      </c>
    </row>
    <row r="133" spans="1:11">
      <c r="A133" s="2" t="s">
        <v>14</v>
      </c>
      <c r="B133" s="2" t="s">
        <v>15</v>
      </c>
      <c r="C133" s="2">
        <v>2701.6477</v>
      </c>
      <c r="D133" s="2">
        <v>-6.448915425</v>
      </c>
      <c r="E133" s="2">
        <v>1.684274034</v>
      </c>
      <c r="F133" s="2">
        <v>-3.8288991540000001</v>
      </c>
      <c r="G133" s="2">
        <v>1.28718E-4</v>
      </c>
      <c r="H133" s="2">
        <v>3.6885680000000001E-3</v>
      </c>
      <c r="I133" s="2">
        <f t="shared" si="10"/>
        <v>1.1446771606440356E-2</v>
      </c>
      <c r="J133" s="2">
        <f t="shared" si="11"/>
        <v>3.2137863745835751</v>
      </c>
      <c r="K133" s="3">
        <f t="shared" si="12"/>
        <v>2.4331422057659782</v>
      </c>
    </row>
    <row r="134" spans="1:11">
      <c r="A134" s="2" t="s">
        <v>349</v>
      </c>
      <c r="B134" s="2" t="s">
        <v>350</v>
      </c>
      <c r="C134" s="2">
        <v>73.80866451</v>
      </c>
      <c r="D134" s="2">
        <v>28.33725467</v>
      </c>
      <c r="E134" s="2">
        <v>3.303683736</v>
      </c>
      <c r="F134" s="2">
        <v>8.5774719770000001</v>
      </c>
      <c r="G134" s="3">
        <v>9.6999999999999992E-18</v>
      </c>
      <c r="H134" s="3">
        <v>1.19E-15</v>
      </c>
      <c r="I134" s="2">
        <f t="shared" si="10"/>
        <v>339128001.39713544</v>
      </c>
      <c r="J134" s="2">
        <f t="shared" si="11"/>
        <v>9.8743359906197217</v>
      </c>
      <c r="K134" s="3">
        <f t="shared" si="12"/>
        <v>14.924453038607469</v>
      </c>
    </row>
    <row r="135" spans="1:11" ht="15.5" customHeight="1">
      <c r="A135" s="2" t="s">
        <v>253</v>
      </c>
      <c r="B135" s="2" t="s">
        <v>254</v>
      </c>
      <c r="C135" s="2">
        <v>116.0696914</v>
      </c>
      <c r="D135" s="2">
        <v>4.35164843</v>
      </c>
      <c r="E135" s="2">
        <v>1.2244186619999999</v>
      </c>
      <c r="F135" s="2">
        <v>3.5540526830000001</v>
      </c>
      <c r="G135" s="2">
        <v>3.7934299999999998E-4</v>
      </c>
      <c r="H135" s="2">
        <v>8.9194289999999996E-3</v>
      </c>
      <c r="I135" s="2">
        <f t="shared" si="10"/>
        <v>20.416284455664481</v>
      </c>
      <c r="J135" s="2">
        <f t="shared" si="11"/>
        <v>2.3366127627528765</v>
      </c>
      <c r="K135" s="3">
        <f t="shared" si="12"/>
        <v>2.0496629472030925</v>
      </c>
    </row>
    <row r="136" spans="1:11">
      <c r="A136" s="2" t="s">
        <v>247</v>
      </c>
      <c r="B136" s="2" t="s">
        <v>248</v>
      </c>
      <c r="C136" s="2">
        <v>1530.2413610000001</v>
      </c>
      <c r="D136" s="2">
        <v>4.2300468110000002</v>
      </c>
      <c r="E136" s="2">
        <v>1.180567675</v>
      </c>
      <c r="F136" s="2">
        <v>3.5830616919999998</v>
      </c>
      <c r="G136" s="2">
        <v>3.3959000000000002E-4</v>
      </c>
      <c r="H136" s="2">
        <v>8.3041160000000003E-3</v>
      </c>
      <c r="I136" s="2">
        <f t="shared" si="10"/>
        <v>18.765968075559048</v>
      </c>
      <c r="J136" s="2">
        <f t="shared" si="11"/>
        <v>2.2666594855890612</v>
      </c>
      <c r="K136" s="3">
        <f t="shared" si="12"/>
        <v>2.0807065928038986</v>
      </c>
    </row>
    <row r="137" spans="1:11">
      <c r="A137" s="2" t="s">
        <v>169</v>
      </c>
      <c r="B137" s="2" t="s">
        <v>170</v>
      </c>
      <c r="C137" s="2">
        <v>188.124788</v>
      </c>
      <c r="D137" s="2">
        <v>2.9722573730000001</v>
      </c>
      <c r="E137" s="2">
        <v>0.92662747300000003</v>
      </c>
      <c r="F137" s="2">
        <v>3.207607651</v>
      </c>
      <c r="G137" s="2">
        <v>1.33844E-3</v>
      </c>
      <c r="H137" s="2">
        <v>2.0821554999999999E-2</v>
      </c>
      <c r="I137" s="2">
        <f t="shared" si="10"/>
        <v>7.847631903924869</v>
      </c>
      <c r="J137" s="2">
        <f t="shared" si="11"/>
        <v>1.9008273149833639</v>
      </c>
      <c r="K137" s="3">
        <f t="shared" si="12"/>
        <v>1.6814868395372389</v>
      </c>
    </row>
    <row r="138" spans="1:11">
      <c r="A138" s="2" t="s">
        <v>165</v>
      </c>
      <c r="B138" s="2" t="s">
        <v>166</v>
      </c>
      <c r="C138" s="2">
        <v>424.7830821</v>
      </c>
      <c r="D138" s="2">
        <v>2.9501446489999998</v>
      </c>
      <c r="E138" s="2">
        <v>0.72679784599999997</v>
      </c>
      <c r="F138" s="2">
        <v>4.0590993299999996</v>
      </c>
      <c r="G138" s="3">
        <v>4.9299999999999999E-5</v>
      </c>
      <c r="H138" s="2">
        <v>1.589015E-3</v>
      </c>
      <c r="I138" s="2">
        <f t="shared" si="10"/>
        <v>7.7282654519937157</v>
      </c>
      <c r="J138" s="2">
        <f t="shared" si="11"/>
        <v>1.6549617185763705</v>
      </c>
      <c r="K138" s="3">
        <f t="shared" si="12"/>
        <v>2.7988720031157914</v>
      </c>
    </row>
    <row r="139" spans="1:11">
      <c r="A139" s="2" t="s">
        <v>40</v>
      </c>
      <c r="B139" s="2" t="s">
        <v>41</v>
      </c>
      <c r="C139" s="2">
        <v>222.30504550000001</v>
      </c>
      <c r="D139" s="2">
        <v>-4.2079258429999999</v>
      </c>
      <c r="E139" s="2">
        <v>1.3452440720000001</v>
      </c>
      <c r="F139" s="2">
        <v>-3.1280017729999998</v>
      </c>
      <c r="G139" s="2">
        <v>1.759991E-3</v>
      </c>
      <c r="H139" s="2">
        <v>2.3909805999999999E-2</v>
      </c>
      <c r="I139" s="2">
        <f t="shared" si="10"/>
        <v>5.4111316687999178E-2</v>
      </c>
      <c r="J139" s="2">
        <f t="shared" si="11"/>
        <v>2.5407317641779645</v>
      </c>
      <c r="K139" s="3">
        <f t="shared" si="12"/>
        <v>1.6214239476596872</v>
      </c>
    </row>
    <row r="140" spans="1:11">
      <c r="A140" s="2" t="s">
        <v>225</v>
      </c>
      <c r="B140" s="2" t="s">
        <v>226</v>
      </c>
      <c r="C140" s="2">
        <v>127.1752583</v>
      </c>
      <c r="D140" s="2">
        <v>3.8590490289999999</v>
      </c>
      <c r="E140" s="2">
        <v>1.3295799669999999</v>
      </c>
      <c r="F140" s="2">
        <v>2.9024572599999998</v>
      </c>
      <c r="G140" s="2">
        <v>3.702477E-3</v>
      </c>
      <c r="H140" s="2">
        <v>4.0660732999999998E-2</v>
      </c>
      <c r="I140" s="2">
        <f t="shared" si="10"/>
        <v>14.510738392027966</v>
      </c>
      <c r="J140" s="2">
        <f t="shared" si="11"/>
        <v>2.5132949100466169</v>
      </c>
      <c r="K140" s="3">
        <f t="shared" si="12"/>
        <v>1.390824796505018</v>
      </c>
    </row>
    <row r="141" spans="1:11" ht="15.5" customHeight="1">
      <c r="A141" s="2" t="s">
        <v>311</v>
      </c>
      <c r="B141" s="2" t="s">
        <v>312</v>
      </c>
      <c r="C141" s="2">
        <v>109.842951</v>
      </c>
      <c r="D141" s="2">
        <v>10.349151839999999</v>
      </c>
      <c r="E141" s="2">
        <v>1.87018079</v>
      </c>
      <c r="F141" s="2">
        <v>5.5337707949999997</v>
      </c>
      <c r="G141" s="3">
        <v>3.1300000000000002E-8</v>
      </c>
      <c r="H141" s="3">
        <v>2.21E-6</v>
      </c>
      <c r="I141" s="2">
        <f t="shared" si="10"/>
        <v>1304.3830105192676</v>
      </c>
      <c r="J141" s="2">
        <f t="shared" si="11"/>
        <v>3.6557838934050801</v>
      </c>
      <c r="K141" s="3">
        <f t="shared" si="12"/>
        <v>5.655607726314889</v>
      </c>
    </row>
    <row r="142" spans="1:11">
      <c r="A142" s="2" t="s">
        <v>359</v>
      </c>
      <c r="B142" s="2" t="s">
        <v>360</v>
      </c>
      <c r="C142" s="2">
        <v>70.856317930000003</v>
      </c>
      <c r="D142" s="2">
        <v>28.598618259999999</v>
      </c>
      <c r="E142" s="2">
        <v>3.303721726</v>
      </c>
      <c r="F142" s="2">
        <v>8.6564852109999997</v>
      </c>
      <c r="G142" s="3">
        <v>4.8700000000000003E-18</v>
      </c>
      <c r="H142" s="3">
        <v>7.4399999999999996E-16</v>
      </c>
      <c r="I142" s="2">
        <f t="shared" si="10"/>
        <v>406482572.85558432</v>
      </c>
      <c r="J142" s="2">
        <f t="shared" si="11"/>
        <v>9.8745960115893112</v>
      </c>
      <c r="K142" s="3">
        <f t="shared" si="12"/>
        <v>15.128427064454121</v>
      </c>
    </row>
    <row r="143" spans="1:11">
      <c r="A143" s="2" t="s">
        <v>363</v>
      </c>
      <c r="B143" s="2" t="s">
        <v>138</v>
      </c>
      <c r="C143" s="2">
        <v>88.570397409999998</v>
      </c>
      <c r="D143" s="2">
        <v>28.897811239999999</v>
      </c>
      <c r="E143" s="2">
        <v>3.303534193</v>
      </c>
      <c r="F143" s="2">
        <v>8.7475441590000003</v>
      </c>
      <c r="G143" s="3">
        <v>2.18E-18</v>
      </c>
      <c r="H143" s="3">
        <v>5.0000000000000004E-16</v>
      </c>
      <c r="I143" s="2">
        <f t="shared" si="10"/>
        <v>500158889.72711384</v>
      </c>
      <c r="J143" s="2">
        <f t="shared" si="11"/>
        <v>9.8733125163183857</v>
      </c>
      <c r="K143" s="3">
        <f t="shared" si="12"/>
        <v>15.301029995663981</v>
      </c>
    </row>
    <row r="144" spans="1:11">
      <c r="A144" s="2" t="s">
        <v>353</v>
      </c>
      <c r="B144" s="2" t="s">
        <v>354</v>
      </c>
      <c r="C144" s="2">
        <v>64.951624769999995</v>
      </c>
      <c r="D144" s="2">
        <v>28.421432079999999</v>
      </c>
      <c r="E144" s="2">
        <v>3.3038062039999998</v>
      </c>
      <c r="F144" s="2">
        <v>8.6026329429999997</v>
      </c>
      <c r="G144" s="3">
        <v>7.7899999999999994E-18</v>
      </c>
      <c r="H144" s="3">
        <v>1.0999999999999999E-15</v>
      </c>
      <c r="I144" s="2">
        <f t="shared" si="10"/>
        <v>359503874.9285202</v>
      </c>
      <c r="J144" s="2">
        <f t="shared" si="11"/>
        <v>9.8751742422769286</v>
      </c>
      <c r="K144" s="3">
        <f t="shared" si="12"/>
        <v>14.958607314841775</v>
      </c>
    </row>
    <row r="145" spans="1:11">
      <c r="A145" s="2" t="s">
        <v>351</v>
      </c>
      <c r="B145" s="2" t="s">
        <v>352</v>
      </c>
      <c r="C145" s="2">
        <v>73.80866451</v>
      </c>
      <c r="D145" s="2">
        <v>28.337254690000002</v>
      </c>
      <c r="E145" s="2">
        <v>3.303683736</v>
      </c>
      <c r="F145" s="2">
        <v>8.5774719850000007</v>
      </c>
      <c r="G145" s="3">
        <v>9.6999999999999992E-18</v>
      </c>
      <c r="H145" s="3">
        <v>1.19E-15</v>
      </c>
      <c r="I145" s="2">
        <f t="shared" si="10"/>
        <v>339128006.09844816</v>
      </c>
      <c r="J145" s="2">
        <f t="shared" si="11"/>
        <v>9.8743359906197217</v>
      </c>
      <c r="K145" s="3">
        <f t="shared" si="12"/>
        <v>14.924453038607469</v>
      </c>
    </row>
    <row r="146" spans="1:11">
      <c r="A146" s="2" t="s">
        <v>329</v>
      </c>
      <c r="B146" s="2" t="s">
        <v>330</v>
      </c>
      <c r="C146" s="2">
        <v>62.014189000000002</v>
      </c>
      <c r="D146" s="2">
        <v>13.21940625</v>
      </c>
      <c r="E146" s="2">
        <v>3.3038021550000001</v>
      </c>
      <c r="F146" s="2">
        <v>4.0012705469999998</v>
      </c>
      <c r="G146" s="3">
        <v>6.3E-5</v>
      </c>
      <c r="H146" s="2">
        <v>1.89423E-3</v>
      </c>
      <c r="I146" s="2">
        <f t="shared" si="10"/>
        <v>9537.5714864179936</v>
      </c>
      <c r="J146" s="2">
        <f t="shared" si="11"/>
        <v>9.8751465271165806</v>
      </c>
      <c r="K146" s="3">
        <f t="shared" si="12"/>
        <v>2.7225672895004647</v>
      </c>
    </row>
    <row r="147" spans="1:11">
      <c r="A147" s="2" t="s">
        <v>297</v>
      </c>
      <c r="B147" s="2" t="s">
        <v>298</v>
      </c>
      <c r="C147" s="2">
        <v>80.284942569999998</v>
      </c>
      <c r="D147" s="2">
        <v>8.8042315349999996</v>
      </c>
      <c r="E147" s="2">
        <v>1.6507390289999999</v>
      </c>
      <c r="F147" s="2">
        <v>5.33350904</v>
      </c>
      <c r="G147" s="3">
        <v>9.6299999999999995E-8</v>
      </c>
      <c r="H147" s="3">
        <v>5.7799999999999997E-6</v>
      </c>
      <c r="I147" s="2">
        <f t="shared" si="10"/>
        <v>447.03114396318296</v>
      </c>
      <c r="J147" s="2">
        <f t="shared" si="11"/>
        <v>3.1399444346479992</v>
      </c>
      <c r="K147" s="3">
        <f t="shared" si="12"/>
        <v>5.2380721615794705</v>
      </c>
    </row>
    <row r="148" spans="1:11">
      <c r="A148" s="2" t="s">
        <v>257</v>
      </c>
      <c r="B148" s="2" t="s">
        <v>258</v>
      </c>
      <c r="C148" s="2">
        <v>88.731897360000005</v>
      </c>
      <c r="D148" s="2">
        <v>4.4804335740000001</v>
      </c>
      <c r="E148" s="2">
        <v>1.267248787</v>
      </c>
      <c r="F148" s="2">
        <v>3.535559567</v>
      </c>
      <c r="G148" s="2">
        <v>4.06912E-4</v>
      </c>
      <c r="H148" s="2">
        <v>9.146253E-3</v>
      </c>
      <c r="I148" s="2">
        <f t="shared" si="10"/>
        <v>22.322606279795796</v>
      </c>
      <c r="J148" s="2">
        <f t="shared" si="11"/>
        <v>2.4070210973899937</v>
      </c>
      <c r="K148" s="3">
        <f t="shared" si="12"/>
        <v>2.0387567895085592</v>
      </c>
    </row>
    <row r="149" spans="1:11">
      <c r="A149" s="2" t="s">
        <v>90</v>
      </c>
      <c r="B149" s="2" t="s">
        <v>91</v>
      </c>
      <c r="C149" s="2">
        <v>2880.0788040000002</v>
      </c>
      <c r="D149" s="2">
        <v>-3.4419221320000002</v>
      </c>
      <c r="E149" s="2">
        <v>1.0482856410000001</v>
      </c>
      <c r="F149" s="2">
        <v>-3.2833819320000002</v>
      </c>
      <c r="G149" s="2">
        <v>1.025696E-3</v>
      </c>
      <c r="H149" s="2">
        <v>1.7417838000000001E-2</v>
      </c>
      <c r="I149" s="2">
        <f t="shared" si="10"/>
        <v>9.2019145391420268E-2</v>
      </c>
      <c r="J149" s="2">
        <f t="shared" si="11"/>
        <v>2.0680708919127011</v>
      </c>
      <c r="K149" s="3">
        <f t="shared" si="12"/>
        <v>1.7590057530563126</v>
      </c>
    </row>
    <row r="150" spans="1:11">
      <c r="A150" s="2" t="s">
        <v>46</v>
      </c>
      <c r="B150" s="2" t="s">
        <v>47</v>
      </c>
      <c r="C150" s="2">
        <v>108.0391212</v>
      </c>
      <c r="D150" s="2">
        <v>-4.0024361900000001</v>
      </c>
      <c r="E150" s="2">
        <v>1.2721925220000001</v>
      </c>
      <c r="F150" s="2">
        <v>-3.1460931579999998</v>
      </c>
      <c r="G150" s="2">
        <v>1.654673E-3</v>
      </c>
      <c r="H150" s="2">
        <v>2.3524574999999999E-2</v>
      </c>
      <c r="I150" s="2">
        <f t="shared" si="10"/>
        <v>6.2394549169846311E-2</v>
      </c>
      <c r="J150" s="2">
        <f t="shared" si="11"/>
        <v>2.4152834715834226</v>
      </c>
      <c r="K150" s="3">
        <f t="shared" si="12"/>
        <v>1.6284782138867666</v>
      </c>
    </row>
    <row r="151" spans="1:11">
      <c r="A151" s="2" t="s">
        <v>345</v>
      </c>
      <c r="B151" s="2" t="s">
        <v>346</v>
      </c>
      <c r="C151" s="2">
        <v>181.41479670000001</v>
      </c>
      <c r="D151" s="2">
        <v>15.53314847</v>
      </c>
      <c r="E151" s="2">
        <v>3.3030058879999999</v>
      </c>
      <c r="F151" s="2">
        <v>4.7027310870000001</v>
      </c>
      <c r="G151" s="3">
        <v>2.57E-6</v>
      </c>
      <c r="H151" s="2">
        <v>1.20717E-4</v>
      </c>
      <c r="I151" s="2">
        <f t="shared" si="10"/>
        <v>47418.041953876389</v>
      </c>
      <c r="J151" s="2">
        <f t="shared" si="11"/>
        <v>9.8696976391031779</v>
      </c>
      <c r="K151" s="3">
        <f t="shared" si="12"/>
        <v>3.9182315659729809</v>
      </c>
    </row>
    <row r="152" spans="1:11">
      <c r="A152" s="2" t="s">
        <v>343</v>
      </c>
      <c r="B152" s="2" t="s">
        <v>344</v>
      </c>
      <c r="C152" s="2">
        <v>445.47864470000002</v>
      </c>
      <c r="D152" s="2">
        <v>14.54885516</v>
      </c>
      <c r="E152" s="2">
        <v>2.0006293359999998</v>
      </c>
      <c r="F152" s="2">
        <v>7.2721392690000002</v>
      </c>
      <c r="G152" s="3">
        <v>3.5400000000000001E-13</v>
      </c>
      <c r="H152" s="3">
        <v>3.6099999999999997E-11</v>
      </c>
      <c r="I152" s="2">
        <f t="shared" si="10"/>
        <v>23968.552425912971</v>
      </c>
      <c r="J152" s="2">
        <f t="shared" si="11"/>
        <v>4.0017452705315373</v>
      </c>
      <c r="K152" s="3">
        <f t="shared" si="12"/>
        <v>10.442492798094342</v>
      </c>
    </row>
    <row r="153" spans="1:11" ht="15.5" customHeight="1">
      <c r="A153" s="2" t="s">
        <v>341</v>
      </c>
      <c r="B153" s="2" t="s">
        <v>342</v>
      </c>
      <c r="C153" s="2">
        <v>346.76897650000001</v>
      </c>
      <c r="D153" s="2">
        <v>14.28271325</v>
      </c>
      <c r="E153" s="2">
        <v>2.8742267099999999</v>
      </c>
      <c r="F153" s="2">
        <v>4.9692368379999996</v>
      </c>
      <c r="G153" s="3">
        <v>6.7199999999999998E-7</v>
      </c>
      <c r="H153" s="3">
        <v>3.4199999999999998E-5</v>
      </c>
      <c r="I153" s="2">
        <f t="shared" si="10"/>
        <v>19930.817281819196</v>
      </c>
      <c r="J153" s="2">
        <f t="shared" si="11"/>
        <v>7.3321012581790166</v>
      </c>
      <c r="K153" s="3">
        <f t="shared" si="12"/>
        <v>4.4659738939438647</v>
      </c>
    </row>
    <row r="154" spans="1:11">
      <c r="A154" s="2" t="s">
        <v>305</v>
      </c>
      <c r="B154" s="2" t="s">
        <v>306</v>
      </c>
      <c r="C154" s="2">
        <v>111.3298841</v>
      </c>
      <c r="D154" s="2">
        <v>9.4106096069999996</v>
      </c>
      <c r="E154" s="2">
        <v>1.817661717</v>
      </c>
      <c r="F154" s="2">
        <v>5.1773162849999999</v>
      </c>
      <c r="G154" s="3">
        <v>2.2499999999999999E-7</v>
      </c>
      <c r="H154" s="3">
        <v>1.2500000000000001E-5</v>
      </c>
      <c r="I154" s="2">
        <f t="shared" si="10"/>
        <v>680.57465110009002</v>
      </c>
      <c r="J154" s="2">
        <f t="shared" si="11"/>
        <v>3.525093971005925</v>
      </c>
      <c r="K154" s="3">
        <f t="shared" si="12"/>
        <v>4.9030899869919438</v>
      </c>
    </row>
    <row r="155" spans="1:11">
      <c r="A155" s="2" t="s">
        <v>205</v>
      </c>
      <c r="B155" s="2" t="s">
        <v>206</v>
      </c>
      <c r="C155" s="2">
        <v>108.8171454</v>
      </c>
      <c r="D155" s="2">
        <v>3.556976702</v>
      </c>
      <c r="E155" s="2">
        <v>1.0947811080000001</v>
      </c>
      <c r="F155" s="2">
        <v>3.2490300369999998</v>
      </c>
      <c r="G155" s="2">
        <v>1.157992E-3</v>
      </c>
      <c r="H155" s="2">
        <v>1.8962126999999999E-2</v>
      </c>
      <c r="I155" s="2">
        <f t="shared" si="10"/>
        <v>11.769463900909397</v>
      </c>
      <c r="J155" s="2">
        <f t="shared" si="11"/>
        <v>2.1358067375736658</v>
      </c>
      <c r="K155" s="3">
        <f t="shared" si="12"/>
        <v>1.7221129490363267</v>
      </c>
    </row>
    <row r="156" spans="1:11">
      <c r="A156" s="2" t="s">
        <v>160</v>
      </c>
      <c r="B156" s="2" t="s">
        <v>139</v>
      </c>
      <c r="C156" s="2">
        <v>81.005144779999995</v>
      </c>
      <c r="D156" s="2">
        <v>2.851370191</v>
      </c>
      <c r="E156" s="2">
        <v>0.98135984099999996</v>
      </c>
      <c r="F156" s="2">
        <v>2.9055297260000001</v>
      </c>
      <c r="G156" s="2">
        <v>3.6663199999999998E-3</v>
      </c>
      <c r="H156" s="2">
        <v>4.0506212999999999E-2</v>
      </c>
      <c r="I156" s="2">
        <f t="shared" si="10"/>
        <v>7.2168546116376868</v>
      </c>
      <c r="J156" s="2">
        <f t="shared" si="11"/>
        <v>1.9743254721009116</v>
      </c>
      <c r="K156" s="3">
        <f t="shared" si="12"/>
        <v>1.3924783579045956</v>
      </c>
    </row>
    <row r="157" spans="1:11">
      <c r="A157" s="2" t="s">
        <v>144</v>
      </c>
      <c r="B157" s="2" t="s">
        <v>145</v>
      </c>
      <c r="C157" s="2">
        <v>141.39981349999999</v>
      </c>
      <c r="D157" s="2">
        <v>2.2774603679999998</v>
      </c>
      <c r="E157" s="2">
        <v>0.74095485400000005</v>
      </c>
      <c r="F157" s="2">
        <v>3.0736830400000001</v>
      </c>
      <c r="G157" s="2">
        <v>2.1143389999999998E-3</v>
      </c>
      <c r="H157" s="2">
        <v>2.7540755E-2</v>
      </c>
      <c r="I157" s="2">
        <f t="shared" si="10"/>
        <v>4.8482374809716857</v>
      </c>
      <c r="J157" s="2">
        <f t="shared" si="11"/>
        <v>1.6712816179061987</v>
      </c>
      <c r="K157" s="3">
        <f t="shared" si="12"/>
        <v>1.560024158202574</v>
      </c>
    </row>
    <row r="158" spans="1:11">
      <c r="A158" s="2" t="s">
        <v>241</v>
      </c>
      <c r="B158" s="2" t="s">
        <v>242</v>
      </c>
      <c r="C158" s="2">
        <v>70.58992155</v>
      </c>
      <c r="D158" s="2">
        <v>4.1700043449999997</v>
      </c>
      <c r="E158" s="2">
        <v>1.0884312540000001</v>
      </c>
      <c r="F158" s="2">
        <v>3.8312059930000002</v>
      </c>
      <c r="G158" s="2">
        <v>1.2751700000000001E-4</v>
      </c>
      <c r="H158" s="2">
        <v>3.6885680000000001E-3</v>
      </c>
      <c r="I158" s="2">
        <f t="shared" si="10"/>
        <v>18.000989968961811</v>
      </c>
      <c r="J158" s="2">
        <f t="shared" si="11"/>
        <v>2.1264268905533679</v>
      </c>
      <c r="K158" s="3">
        <f t="shared" si="12"/>
        <v>2.4331422057659782</v>
      </c>
    </row>
    <row r="159" spans="1:11">
      <c r="A159" s="2" t="s">
        <v>189</v>
      </c>
      <c r="B159" s="2" t="s">
        <v>190</v>
      </c>
      <c r="C159" s="2">
        <v>156.84494620000001</v>
      </c>
      <c r="D159" s="2">
        <v>3.352656064</v>
      </c>
      <c r="E159" s="2">
        <v>0.92267093700000002</v>
      </c>
      <c r="F159" s="2">
        <v>3.633642209</v>
      </c>
      <c r="G159" s="2">
        <v>2.7944800000000001E-4</v>
      </c>
      <c r="H159" s="2">
        <v>7.1181689999999997E-3</v>
      </c>
      <c r="I159" s="2">
        <f t="shared" si="10"/>
        <v>10.21527447950381</v>
      </c>
      <c r="J159" s="2">
        <f t="shared" si="11"/>
        <v>1.8956215103574701</v>
      </c>
      <c r="K159" s="3">
        <f t="shared" si="12"/>
        <v>2.147631705163846</v>
      </c>
    </row>
    <row r="160" spans="1:11">
      <c r="A160" s="2" t="s">
        <v>177</v>
      </c>
      <c r="B160" s="2" t="s">
        <v>178</v>
      </c>
      <c r="C160" s="2">
        <v>117.82988880000001</v>
      </c>
      <c r="D160" s="2">
        <v>3.0305000710000001</v>
      </c>
      <c r="E160" s="2">
        <v>1.0526528399999999</v>
      </c>
      <c r="F160" s="2">
        <v>2.87891692</v>
      </c>
      <c r="G160" s="2">
        <v>3.9904340000000002E-3</v>
      </c>
      <c r="H160" s="2">
        <v>4.3049745E-2</v>
      </c>
      <c r="I160" s="2">
        <f t="shared" si="10"/>
        <v>8.1709287450871599</v>
      </c>
      <c r="J160" s="2">
        <f t="shared" si="11"/>
        <v>2.0743406583056641</v>
      </c>
      <c r="K160" s="3">
        <f t="shared" si="12"/>
        <v>1.3660294166939706</v>
      </c>
    </row>
    <row r="161" spans="1:11">
      <c r="A161" s="2" t="s">
        <v>171</v>
      </c>
      <c r="B161" s="2" t="s">
        <v>172</v>
      </c>
      <c r="C161" s="2">
        <v>101.1699404</v>
      </c>
      <c r="D161" s="2">
        <v>2.97649819</v>
      </c>
      <c r="E161" s="2">
        <v>1.0464764090000001</v>
      </c>
      <c r="F161" s="2">
        <v>2.8443051029999999</v>
      </c>
      <c r="G161" s="2">
        <v>4.4508409999999997E-3</v>
      </c>
      <c r="H161" s="2">
        <v>4.6429535000000001E-2</v>
      </c>
      <c r="I161" s="2">
        <f t="shared" si="10"/>
        <v>7.8707340369491012</v>
      </c>
      <c r="J161" s="2">
        <f t="shared" si="11"/>
        <v>2.0654790240579217</v>
      </c>
      <c r="K161" s="3">
        <f t="shared" si="12"/>
        <v>1.3332056658480484</v>
      </c>
    </row>
    <row r="162" spans="1:11">
      <c r="A162" s="2" t="s">
        <v>152</v>
      </c>
      <c r="B162" s="2" t="s">
        <v>153</v>
      </c>
      <c r="C162" s="2">
        <v>161.66816399999999</v>
      </c>
      <c r="D162" s="2">
        <v>2.704087844</v>
      </c>
      <c r="E162" s="2">
        <v>0.94941519299999999</v>
      </c>
      <c r="F162" s="2">
        <v>2.8481615480000002</v>
      </c>
      <c r="G162" s="2">
        <v>4.3972600000000001E-3</v>
      </c>
      <c r="H162" s="2">
        <v>4.6348128000000002E-2</v>
      </c>
      <c r="I162" s="2">
        <f t="shared" si="10"/>
        <v>6.5164572718821727</v>
      </c>
      <c r="J162" s="2">
        <f t="shared" si="11"/>
        <v>1.9310897178162587</v>
      </c>
      <c r="K162" s="3">
        <f t="shared" si="12"/>
        <v>1.3339678023110357</v>
      </c>
    </row>
    <row r="163" spans="1:11">
      <c r="A163" s="2" t="s">
        <v>112</v>
      </c>
      <c r="B163" s="2" t="s">
        <v>113</v>
      </c>
      <c r="C163" s="2">
        <v>160.83307490000001</v>
      </c>
      <c r="D163" s="2">
        <v>-3.1169669280000001</v>
      </c>
      <c r="E163" s="2">
        <v>1.0585368580000001</v>
      </c>
      <c r="F163" s="2">
        <v>-2.9445993339999998</v>
      </c>
      <c r="G163" s="2">
        <v>3.2337310000000001E-3</v>
      </c>
      <c r="H163" s="2">
        <v>3.6351131000000002E-2</v>
      </c>
      <c r="I163" s="2">
        <f t="shared" ref="I163:I185" si="13">2^D163</f>
        <v>0.11526553202859549</v>
      </c>
      <c r="J163" s="2">
        <f t="shared" ref="J163:J185" si="14">2^E163</f>
        <v>2.0828181128050378</v>
      </c>
      <c r="K163" s="3">
        <f t="shared" si="12"/>
        <v>1.4394820723037671</v>
      </c>
    </row>
    <row r="164" spans="1:11">
      <c r="A164" s="2" t="s">
        <v>74</v>
      </c>
      <c r="B164" s="2" t="s">
        <v>75</v>
      </c>
      <c r="C164" s="2">
        <v>118.4361047</v>
      </c>
      <c r="D164" s="2">
        <v>-3.637723179</v>
      </c>
      <c r="E164" s="2">
        <v>1.0790831679999999</v>
      </c>
      <c r="F164" s="2">
        <v>-3.3711240139999998</v>
      </c>
      <c r="G164" s="2">
        <v>7.4862099999999999E-4</v>
      </c>
      <c r="H164" s="2">
        <v>1.4220243E-2</v>
      </c>
      <c r="I164" s="2">
        <f t="shared" si="13"/>
        <v>8.0340810222508344E-2</v>
      </c>
      <c r="J164" s="2">
        <f t="shared" si="14"/>
        <v>2.1126930390132288</v>
      </c>
      <c r="K164" s="3">
        <f t="shared" si="12"/>
        <v>1.8470929821816813</v>
      </c>
    </row>
    <row r="165" spans="1:11">
      <c r="A165" s="2" t="s">
        <v>70</v>
      </c>
      <c r="B165" s="2" t="s">
        <v>71</v>
      </c>
      <c r="C165" s="2">
        <v>228.3896325</v>
      </c>
      <c r="D165" s="2">
        <v>-3.6684752860000001</v>
      </c>
      <c r="E165" s="2">
        <v>1.287800429</v>
      </c>
      <c r="F165" s="2">
        <v>-2.8486364850000001</v>
      </c>
      <c r="G165" s="2">
        <v>4.3907019999999998E-3</v>
      </c>
      <c r="H165" s="2">
        <v>4.6348128000000002E-2</v>
      </c>
      <c r="I165" s="2">
        <f t="shared" si="13"/>
        <v>7.8646409554760252E-2</v>
      </c>
      <c r="J165" s="2">
        <f t="shared" si="14"/>
        <v>2.4415552565694392</v>
      </c>
      <c r="K165" s="3">
        <f t="shared" si="12"/>
        <v>1.3339678023110357</v>
      </c>
    </row>
    <row r="166" spans="1:11">
      <c r="A166" s="2" t="s">
        <v>271</v>
      </c>
      <c r="B166" s="2" t="s">
        <v>272</v>
      </c>
      <c r="C166" s="2">
        <v>114.29666659999999</v>
      </c>
      <c r="D166" s="2">
        <v>4.8488878450000001</v>
      </c>
      <c r="E166" s="2">
        <v>1.3208844179999999</v>
      </c>
      <c r="F166" s="2">
        <v>3.6709403040000002</v>
      </c>
      <c r="G166" s="2">
        <v>2.4165999999999999E-4</v>
      </c>
      <c r="H166" s="2">
        <v>6.3314859999999999E-3</v>
      </c>
      <c r="I166" s="2">
        <f t="shared" si="13"/>
        <v>28.817790975227734</v>
      </c>
      <c r="J166" s="2">
        <f t="shared" si="14"/>
        <v>2.4981920997862339</v>
      </c>
      <c r="K166" s="3">
        <f t="shared" si="12"/>
        <v>2.198494349088334</v>
      </c>
    </row>
    <row r="167" spans="1:11" ht="15.5" customHeight="1">
      <c r="A167" s="2" t="s">
        <v>357</v>
      </c>
      <c r="B167" s="2" t="s">
        <v>358</v>
      </c>
      <c r="C167" s="2">
        <v>70.856317930000003</v>
      </c>
      <c r="D167" s="2">
        <v>28.598618259999999</v>
      </c>
      <c r="E167" s="2">
        <v>3.303721726</v>
      </c>
      <c r="F167" s="2">
        <v>8.6564852109999997</v>
      </c>
      <c r="G167" s="3">
        <v>4.8700000000000003E-18</v>
      </c>
      <c r="H167" s="3">
        <v>7.4399999999999996E-16</v>
      </c>
      <c r="I167" s="2">
        <f t="shared" si="13"/>
        <v>406482572.85558432</v>
      </c>
      <c r="J167" s="2">
        <f t="shared" si="14"/>
        <v>9.8745960115893112</v>
      </c>
      <c r="K167" s="3">
        <f t="shared" si="12"/>
        <v>15.128427064454121</v>
      </c>
    </row>
    <row r="168" spans="1:11">
      <c r="A168" s="2" t="s">
        <v>339</v>
      </c>
      <c r="B168" s="2" t="s">
        <v>340</v>
      </c>
      <c r="C168" s="2">
        <v>70.866258470000005</v>
      </c>
      <c r="D168" s="2">
        <v>13.97680579</v>
      </c>
      <c r="E168" s="2">
        <v>3.3037215529999999</v>
      </c>
      <c r="F168" s="2">
        <v>4.230624637</v>
      </c>
      <c r="G168" s="3">
        <v>2.3300000000000001E-5</v>
      </c>
      <c r="H168" s="2">
        <v>9.2913299999999996E-4</v>
      </c>
      <c r="I168" s="2">
        <f t="shared" si="13"/>
        <v>16122.700495624593</v>
      </c>
      <c r="J168" s="2">
        <f t="shared" si="14"/>
        <v>9.8745948274825164</v>
      </c>
      <c r="K168" s="3">
        <f t="shared" si="12"/>
        <v>3.0319221148203432</v>
      </c>
    </row>
    <row r="169" spans="1:11">
      <c r="A169" s="2" t="s">
        <v>287</v>
      </c>
      <c r="B169" s="2" t="s">
        <v>288</v>
      </c>
      <c r="C169" s="2">
        <v>60.43035983</v>
      </c>
      <c r="D169" s="2">
        <v>7.528705531</v>
      </c>
      <c r="E169" s="2">
        <v>1.4368469100000001</v>
      </c>
      <c r="F169" s="2">
        <v>5.2397409079999999</v>
      </c>
      <c r="G169" s="3">
        <v>1.61E-7</v>
      </c>
      <c r="H169" s="3">
        <v>9.2199999999999998E-6</v>
      </c>
      <c r="I169" s="2">
        <f t="shared" si="13"/>
        <v>184.6571776290526</v>
      </c>
      <c r="J169" s="2">
        <f t="shared" si="14"/>
        <v>2.7072852622594876</v>
      </c>
      <c r="K169" s="3">
        <f t="shared" si="12"/>
        <v>5.0352690789463708</v>
      </c>
    </row>
    <row r="170" spans="1:11">
      <c r="A170" s="2" t="s">
        <v>372</v>
      </c>
      <c r="B170" s="2" t="s">
        <v>373</v>
      </c>
      <c r="C170" s="2">
        <v>115.1415166</v>
      </c>
      <c r="D170" s="2">
        <v>29.192045749999998</v>
      </c>
      <c r="E170" s="2">
        <v>3.303361078</v>
      </c>
      <c r="F170" s="2">
        <v>8.8370738339999999</v>
      </c>
      <c r="G170" s="3">
        <v>9.8300000000000008E-19</v>
      </c>
      <c r="H170" s="3">
        <v>4.5800000000000005E-16</v>
      </c>
      <c r="I170" s="2">
        <f t="shared" si="13"/>
        <v>613311920.08781958</v>
      </c>
      <c r="J170" s="2">
        <f t="shared" si="14"/>
        <v>9.8721278474148431</v>
      </c>
      <c r="K170" s="3">
        <f t="shared" si="12"/>
        <v>15.339134521996131</v>
      </c>
    </row>
    <row r="171" spans="1:11">
      <c r="A171" s="2" t="s">
        <v>366</v>
      </c>
      <c r="B171" s="2" t="s">
        <v>367</v>
      </c>
      <c r="C171" s="2">
        <v>103.3622271</v>
      </c>
      <c r="D171" s="2">
        <v>29.036412869999999</v>
      </c>
      <c r="E171" s="2">
        <v>3.3034266649999999</v>
      </c>
      <c r="F171" s="2">
        <v>8.7897858230000008</v>
      </c>
      <c r="G171" s="3">
        <v>1.4999999999999999E-18</v>
      </c>
      <c r="H171" s="3">
        <v>4.5800000000000005E-16</v>
      </c>
      <c r="I171" s="2">
        <f t="shared" si="13"/>
        <v>550593703.23247659</v>
      </c>
      <c r="J171" s="2">
        <f t="shared" si="14"/>
        <v>9.8725766588051673</v>
      </c>
      <c r="K171" s="3">
        <f t="shared" si="12"/>
        <v>15.339134521996131</v>
      </c>
    </row>
    <row r="172" spans="1:11" ht="15.5" customHeight="1">
      <c r="A172" s="2" t="s">
        <v>364</v>
      </c>
      <c r="B172" s="2" t="s">
        <v>365</v>
      </c>
      <c r="C172" s="2">
        <v>88.570397409999998</v>
      </c>
      <c r="D172" s="2">
        <v>28.897811350000001</v>
      </c>
      <c r="E172" s="2">
        <v>3.303534193</v>
      </c>
      <c r="F172" s="2">
        <v>8.7475441939999996</v>
      </c>
      <c r="G172" s="3">
        <v>2.18E-18</v>
      </c>
      <c r="H172" s="3">
        <v>5.0000000000000004E-16</v>
      </c>
      <c r="I172" s="2">
        <f t="shared" si="13"/>
        <v>500158927.86232585</v>
      </c>
      <c r="J172" s="2">
        <f t="shared" si="14"/>
        <v>9.8733125163183857</v>
      </c>
      <c r="K172" s="3">
        <f t="shared" si="12"/>
        <v>15.301029995663981</v>
      </c>
    </row>
    <row r="173" spans="1:11">
      <c r="A173" s="2" t="s">
        <v>355</v>
      </c>
      <c r="B173" s="2" t="s">
        <v>356</v>
      </c>
      <c r="C173" s="2">
        <v>73.820894379999999</v>
      </c>
      <c r="D173" s="2">
        <v>28.59401845</v>
      </c>
      <c r="E173" s="2">
        <v>3.303191333</v>
      </c>
      <c r="F173" s="2">
        <v>8.6564826450000005</v>
      </c>
      <c r="G173" s="3">
        <v>4.8700000000000003E-18</v>
      </c>
      <c r="H173" s="3">
        <v>7.4399999999999996E-16</v>
      </c>
      <c r="I173" s="2">
        <f t="shared" si="13"/>
        <v>405188629.9062506</v>
      </c>
      <c r="J173" s="2">
        <f t="shared" si="14"/>
        <v>9.8709663782787871</v>
      </c>
      <c r="K173" s="3">
        <f t="shared" si="12"/>
        <v>15.128427064454121</v>
      </c>
    </row>
    <row r="174" spans="1:11" ht="15.5" customHeight="1">
      <c r="A174" s="2" t="s">
        <v>347</v>
      </c>
      <c r="B174" s="2" t="s">
        <v>348</v>
      </c>
      <c r="C174" s="2">
        <v>97.427437150000003</v>
      </c>
      <c r="D174" s="2">
        <v>28.020929729999999</v>
      </c>
      <c r="E174" s="2">
        <v>3.3034660740000001</v>
      </c>
      <c r="F174" s="2">
        <v>8.4822816710000009</v>
      </c>
      <c r="G174" s="3">
        <v>2.2100000000000001E-17</v>
      </c>
      <c r="H174" s="3">
        <v>2.5300000000000001E-15</v>
      </c>
      <c r="I174" s="2">
        <f t="shared" si="13"/>
        <v>272358137.18348449</v>
      </c>
      <c r="J174" s="2">
        <f t="shared" si="14"/>
        <v>9.8728463441347145</v>
      </c>
      <c r="K174" s="3">
        <f t="shared" si="12"/>
        <v>14.596879478824182</v>
      </c>
    </row>
    <row r="175" spans="1:11">
      <c r="A175" s="2" t="s">
        <v>337</v>
      </c>
      <c r="B175" s="2" t="s">
        <v>338</v>
      </c>
      <c r="C175" s="2">
        <v>97.461158479999995</v>
      </c>
      <c r="D175" s="2">
        <v>13.87369035</v>
      </c>
      <c r="E175" s="2">
        <v>3.3034124490000001</v>
      </c>
      <c r="F175" s="2">
        <v>4.1998056750000003</v>
      </c>
      <c r="G175" s="3">
        <v>2.6699999999999998E-5</v>
      </c>
      <c r="H175" s="2">
        <v>1.0229740000000001E-3</v>
      </c>
      <c r="I175" s="2">
        <f t="shared" si="13"/>
        <v>15010.561766317162</v>
      </c>
      <c r="J175" s="2">
        <f t="shared" si="14"/>
        <v>9.8724793770828878</v>
      </c>
      <c r="K175" s="3">
        <f t="shared" si="12"/>
        <v>2.9901354042155264</v>
      </c>
    </row>
    <row r="176" spans="1:11">
      <c r="A176" s="2" t="s">
        <v>335</v>
      </c>
      <c r="B176" s="2" t="s">
        <v>336</v>
      </c>
      <c r="C176" s="2">
        <v>88.618411339999994</v>
      </c>
      <c r="D176" s="2">
        <v>13.735782179999999</v>
      </c>
      <c r="E176" s="2">
        <v>3.296659987</v>
      </c>
      <c r="F176" s="2">
        <v>4.1665753329999999</v>
      </c>
      <c r="G176" s="3">
        <v>3.0899999999999999E-5</v>
      </c>
      <c r="H176" s="2">
        <v>1.1341809999999999E-3</v>
      </c>
      <c r="I176" s="2">
        <f t="shared" si="13"/>
        <v>13642.138366567566</v>
      </c>
      <c r="J176" s="2">
        <f t="shared" si="14"/>
        <v>9.8263796987875285</v>
      </c>
      <c r="K176" s="3">
        <f t="shared" si="12"/>
        <v>2.9453176323667827</v>
      </c>
    </row>
    <row r="177" spans="1:11">
      <c r="A177" s="2" t="s">
        <v>331</v>
      </c>
      <c r="B177" s="2" t="s">
        <v>332</v>
      </c>
      <c r="C177" s="2">
        <v>82.707860510000003</v>
      </c>
      <c r="D177" s="2">
        <v>13.234926400000001</v>
      </c>
      <c r="E177" s="2">
        <v>3.2978749270000001</v>
      </c>
      <c r="F177" s="2">
        <v>4.0131680830000001</v>
      </c>
      <c r="G177" s="3">
        <v>5.9899999999999999E-5</v>
      </c>
      <c r="H177" s="2">
        <v>1.8622630000000001E-3</v>
      </c>
      <c r="I177" s="2">
        <f t="shared" si="13"/>
        <v>9640.7281509062086</v>
      </c>
      <c r="J177" s="2">
        <f t="shared" si="14"/>
        <v>9.8346582952378405</v>
      </c>
      <c r="K177" s="3">
        <f t="shared" si="12"/>
        <v>2.7299589853401858</v>
      </c>
    </row>
    <row r="178" spans="1:11" ht="15.5" customHeight="1">
      <c r="A178" s="2" t="s">
        <v>319</v>
      </c>
      <c r="B178" s="2" t="s">
        <v>320</v>
      </c>
      <c r="C178" s="2">
        <v>65.004683869999994</v>
      </c>
      <c r="D178" s="2">
        <v>11.644989900000001</v>
      </c>
      <c r="E178" s="2">
        <v>3.297890073</v>
      </c>
      <c r="F178" s="2">
        <v>3.5310424669999998</v>
      </c>
      <c r="G178" s="2">
        <v>4.1392499999999999E-4</v>
      </c>
      <c r="H178" s="2">
        <v>9.146253E-3</v>
      </c>
      <c r="I178" s="2">
        <f t="shared" si="13"/>
        <v>3202.5156380479184</v>
      </c>
      <c r="J178" s="2">
        <f t="shared" si="14"/>
        <v>9.8347615440272396</v>
      </c>
      <c r="K178" s="3">
        <f t="shared" si="12"/>
        <v>2.0387567895085592</v>
      </c>
    </row>
    <row r="179" spans="1:11">
      <c r="A179" s="2" t="s">
        <v>317</v>
      </c>
      <c r="B179" s="2" t="s">
        <v>318</v>
      </c>
      <c r="C179" s="2">
        <v>94.650165950000002</v>
      </c>
      <c r="D179" s="2">
        <v>11.091929589999999</v>
      </c>
      <c r="E179" s="2">
        <v>1.8231903899999999</v>
      </c>
      <c r="F179" s="2">
        <v>6.0838021390000003</v>
      </c>
      <c r="G179" s="3">
        <v>1.1700000000000001E-9</v>
      </c>
      <c r="H179" s="3">
        <v>1.08E-7</v>
      </c>
      <c r="I179" s="2">
        <f t="shared" si="13"/>
        <v>2182.7475849783887</v>
      </c>
      <c r="J179" s="2">
        <f t="shared" si="14"/>
        <v>3.5386286972979604</v>
      </c>
      <c r="K179" s="3">
        <f t="shared" si="12"/>
        <v>6.9665762445130506</v>
      </c>
    </row>
    <row r="180" spans="1:11">
      <c r="A180" s="2" t="s">
        <v>295</v>
      </c>
      <c r="B180" s="2" t="s">
        <v>296</v>
      </c>
      <c r="C180" s="2">
        <v>74.647001529999997</v>
      </c>
      <c r="D180" s="2">
        <v>8.7648971089999996</v>
      </c>
      <c r="E180" s="2">
        <v>1.5405497990000001</v>
      </c>
      <c r="F180" s="2">
        <v>5.6894604209999997</v>
      </c>
      <c r="G180" s="3">
        <v>1.27E-8</v>
      </c>
      <c r="H180" s="3">
        <v>9.7399999999999991E-7</v>
      </c>
      <c r="I180" s="2">
        <f t="shared" si="13"/>
        <v>435.00769431006432</v>
      </c>
      <c r="J180" s="2">
        <f t="shared" si="14"/>
        <v>2.9090534393327574</v>
      </c>
      <c r="K180" s="3">
        <f t="shared" si="12"/>
        <v>6.0114410431213843</v>
      </c>
    </row>
    <row r="181" spans="1:11">
      <c r="A181" s="2" t="s">
        <v>291</v>
      </c>
      <c r="B181" s="2" t="s">
        <v>292</v>
      </c>
      <c r="C181" s="2">
        <v>137.0448245</v>
      </c>
      <c r="D181" s="2">
        <v>8.1955853639999994</v>
      </c>
      <c r="E181" s="2">
        <v>1.4740928250000001</v>
      </c>
      <c r="F181" s="2">
        <v>5.5597484929999998</v>
      </c>
      <c r="G181" s="3">
        <v>2.7E-8</v>
      </c>
      <c r="H181" s="3">
        <v>1.9800000000000001E-6</v>
      </c>
      <c r="I181" s="2">
        <f t="shared" si="13"/>
        <v>293.16831209425175</v>
      </c>
      <c r="J181" s="2">
        <f t="shared" si="14"/>
        <v>2.7780890118802906</v>
      </c>
      <c r="K181" s="3">
        <f t="shared" si="12"/>
        <v>5.7033348097384691</v>
      </c>
    </row>
    <row r="182" spans="1:11">
      <c r="A182" s="2" t="s">
        <v>277</v>
      </c>
      <c r="B182" s="2" t="s">
        <v>278</v>
      </c>
      <c r="C182" s="2">
        <v>88.240375619999995</v>
      </c>
      <c r="D182" s="2">
        <v>5.0423994360000002</v>
      </c>
      <c r="E182" s="2">
        <v>1.6655615580000001</v>
      </c>
      <c r="F182" s="2">
        <v>3.0274470569999998</v>
      </c>
      <c r="G182" s="2">
        <v>2.466289E-3</v>
      </c>
      <c r="H182" s="2">
        <v>3.0250362999999999E-2</v>
      </c>
      <c r="I182" s="2">
        <f t="shared" si="13"/>
        <v>32.954405425182607</v>
      </c>
      <c r="J182" s="2">
        <f t="shared" si="14"/>
        <v>3.1723711273249444</v>
      </c>
      <c r="K182" s="3">
        <f t="shared" si="12"/>
        <v>1.5192694095089985</v>
      </c>
    </row>
    <row r="183" spans="1:11">
      <c r="A183" s="2" t="s">
        <v>64</v>
      </c>
      <c r="B183" s="2" t="s">
        <v>65</v>
      </c>
      <c r="C183" s="2">
        <v>81.674266160000002</v>
      </c>
      <c r="D183" s="2">
        <v>-3.7388429040000002</v>
      </c>
      <c r="E183" s="2">
        <v>1.102161449</v>
      </c>
      <c r="F183" s="2">
        <v>-3.392282416</v>
      </c>
      <c r="G183" s="2">
        <v>6.9313000000000003E-4</v>
      </c>
      <c r="H183" s="2">
        <v>1.3817387E-2</v>
      </c>
      <c r="I183" s="2">
        <f t="shared" si="13"/>
        <v>7.4902469568222718E-2</v>
      </c>
      <c r="J183" s="2">
        <f t="shared" si="14"/>
        <v>2.1467607988789794</v>
      </c>
      <c r="K183" s="3">
        <f t="shared" si="12"/>
        <v>1.8595740784362271</v>
      </c>
    </row>
    <row r="184" spans="1:11">
      <c r="A184" s="2" t="s">
        <v>28</v>
      </c>
      <c r="B184" s="2" t="s">
        <v>29</v>
      </c>
      <c r="C184" s="2">
        <v>142.31251259999999</v>
      </c>
      <c r="D184" s="2">
        <v>-4.8325151670000004</v>
      </c>
      <c r="E184" s="2">
        <v>1.29638352</v>
      </c>
      <c r="F184" s="2">
        <v>-3.727689448</v>
      </c>
      <c r="G184" s="2">
        <v>1.9324300000000001E-4</v>
      </c>
      <c r="H184" s="2">
        <v>5.1363509999999999E-3</v>
      </c>
      <c r="I184" s="2">
        <f t="shared" si="13"/>
        <v>3.5096837123250069E-2</v>
      </c>
      <c r="J184" s="2">
        <f t="shared" si="14"/>
        <v>2.4561242068121318</v>
      </c>
      <c r="K184" s="3">
        <f t="shared" si="12"/>
        <v>2.2893453057813926</v>
      </c>
    </row>
    <row r="185" spans="1:11">
      <c r="A185" s="2" t="s">
        <v>12</v>
      </c>
      <c r="B185" s="2" t="s">
        <v>13</v>
      </c>
      <c r="C185" s="2">
        <v>144.59242130000001</v>
      </c>
      <c r="D185" s="2">
        <v>-6.7725585549999998</v>
      </c>
      <c r="E185" s="2">
        <v>1.5417674400000001</v>
      </c>
      <c r="F185" s="2">
        <v>-4.3927238170000003</v>
      </c>
      <c r="G185" s="3">
        <v>1.1199999999999999E-5</v>
      </c>
      <c r="H185" s="2">
        <v>4.77434E-4</v>
      </c>
      <c r="I185" s="2">
        <f t="shared" si="13"/>
        <v>9.1465376741226741E-3</v>
      </c>
      <c r="J185" s="2">
        <f t="shared" si="14"/>
        <v>2.9115097297254411</v>
      </c>
      <c r="K185" s="3">
        <f t="shared" si="12"/>
        <v>3.3210866563669716</v>
      </c>
    </row>
    <row r="186" spans="1:11">
      <c r="A186" s="2" t="s">
        <v>10</v>
      </c>
      <c r="B186" s="2" t="s">
        <v>11</v>
      </c>
      <c r="C186" s="2">
        <v>1058.3140530000001</v>
      </c>
      <c r="D186" s="2">
        <v>-7.2472496810000004</v>
      </c>
      <c r="E186" s="2">
        <v>1.351310792</v>
      </c>
      <c r="F186" s="2">
        <v>-5.3631257339999996</v>
      </c>
      <c r="G186" s="3">
        <v>8.1800000000000005E-8</v>
      </c>
      <c r="H186" s="3">
        <v>5.1699999999999996E-6</v>
      </c>
      <c r="I186" s="2">
        <f>2^D186</f>
        <v>6.5820391318299884E-3</v>
      </c>
      <c r="J186" s="2">
        <f>2^E186</f>
        <v>2.5514383667439295</v>
      </c>
      <c r="K186" s="3">
        <f>-1*LOG10(H186)</f>
        <v>5.28650945690605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2_kallisto_TypeIIDiabetic_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Baker</dc:creator>
  <cp:lastModifiedBy>Aaron Baker</cp:lastModifiedBy>
  <dcterms:created xsi:type="dcterms:W3CDTF">2018-10-02T05:19:21Z</dcterms:created>
  <dcterms:modified xsi:type="dcterms:W3CDTF">2019-10-09T04:32:53Z</dcterms:modified>
</cp:coreProperties>
</file>